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anfordhealth.sharepoint.com/sites/WeimerLab/Shared Documents/Publications/CLN3 Seer Protoeomics/Communications Medicine Docs/Files for final submission/Supplementary data/"/>
    </mc:Choice>
  </mc:AlternateContent>
  <xr:revisionPtr revIDLastSave="0" documentId="8_{603D967F-1311-4F9A-A043-6118B05F1564}" xr6:coauthVersionLast="47" xr6:coauthVersionMax="47" xr10:uidLastSave="{00000000-0000-0000-0000-000000000000}"/>
  <bookViews>
    <workbookView xWindow="-120" yWindow="-120" windowWidth="29040" windowHeight="17520" xr2:uid="{A345D69B-C8EE-4832-962A-F67A19785E7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7" uniqueCount="346">
  <si>
    <t>feature</t>
  </si>
  <si>
    <t>M1</t>
  </si>
  <si>
    <t>F1</t>
  </si>
  <si>
    <t>M2</t>
  </si>
  <si>
    <t>M3</t>
  </si>
  <si>
    <t>F2</t>
  </si>
  <si>
    <t>M4</t>
  </si>
  <si>
    <t>M5</t>
  </si>
  <si>
    <t>M6</t>
  </si>
  <si>
    <t>F3</t>
  </si>
  <si>
    <t>CTSS</t>
  </si>
  <si>
    <t>MYL6B</t>
  </si>
  <si>
    <t>LIPA</t>
  </si>
  <si>
    <t>A0A4X1TX68</t>
  </si>
  <si>
    <t>TNNI1</t>
  </si>
  <si>
    <t>TNNC1</t>
  </si>
  <si>
    <t>A0A4X1T4Y0</t>
  </si>
  <si>
    <t>CLCA1</t>
  </si>
  <si>
    <t>PSAP</t>
  </si>
  <si>
    <t>A0A4X1W497</t>
  </si>
  <si>
    <t>VCP</t>
  </si>
  <si>
    <t>HAMP</t>
  </si>
  <si>
    <t>A0A4X1U9L5</t>
  </si>
  <si>
    <t>CTSH</t>
  </si>
  <si>
    <t>C3H16orf89</t>
  </si>
  <si>
    <t>A0A4X1U2H2</t>
  </si>
  <si>
    <t>CTSB</t>
  </si>
  <si>
    <t>PYCR3</t>
  </si>
  <si>
    <t>A0A4X1U3L1</t>
  </si>
  <si>
    <t>GMFB</t>
  </si>
  <si>
    <t>A0A4X1VT97</t>
  </si>
  <si>
    <t>PCSK1N</t>
  </si>
  <si>
    <t>FTH1</t>
  </si>
  <si>
    <t>SERPINA5</t>
  </si>
  <si>
    <t>CCDC6</t>
  </si>
  <si>
    <t>MYL2</t>
  </si>
  <si>
    <t>PDGFD</t>
  </si>
  <si>
    <t>A0A4X1T6I8</t>
  </si>
  <si>
    <t>SLC14A1</t>
  </si>
  <si>
    <t>RANBP1</t>
  </si>
  <si>
    <t>MYL3</t>
  </si>
  <si>
    <t>LOXL3</t>
  </si>
  <si>
    <t>NPPA</t>
  </si>
  <si>
    <t>TXNRD1</t>
  </si>
  <si>
    <t>THBS4</t>
  </si>
  <si>
    <t>KP3</t>
  </si>
  <si>
    <t>A0A4X1UJ42</t>
  </si>
  <si>
    <t>GM2A</t>
  </si>
  <si>
    <t>A0A4X1W1F3</t>
  </si>
  <si>
    <t>CASP8</t>
  </si>
  <si>
    <t>FBLN1</t>
  </si>
  <si>
    <t>ANPEP</t>
  </si>
  <si>
    <t>BPIFA1</t>
  </si>
  <si>
    <t>GRN</t>
  </si>
  <si>
    <t>PPIG</t>
  </si>
  <si>
    <t>CRISPLD2</t>
  </si>
  <si>
    <t>THG1L</t>
  </si>
  <si>
    <t>HGFAC</t>
  </si>
  <si>
    <t>LOC100621260</t>
  </si>
  <si>
    <t>INMT</t>
  </si>
  <si>
    <t>A0A4X1TQN3</t>
  </si>
  <si>
    <t>ACP1</t>
  </si>
  <si>
    <t>A0A4X1SRS1</t>
  </si>
  <si>
    <t>DAG1</t>
  </si>
  <si>
    <t>LOC100156325</t>
  </si>
  <si>
    <t>A0A4X1SJW0</t>
  </si>
  <si>
    <t>CPOX</t>
  </si>
  <si>
    <t>COL15A1</t>
  </si>
  <si>
    <t>PROC</t>
  </si>
  <si>
    <t>SERPINI1</t>
  </si>
  <si>
    <t>FAF1</t>
  </si>
  <si>
    <t>HBS1L</t>
  </si>
  <si>
    <t>HEBP1</t>
  </si>
  <si>
    <t>UBR4</t>
  </si>
  <si>
    <t>CXCL9</t>
  </si>
  <si>
    <t>A0A4X1VA62</t>
  </si>
  <si>
    <t>MSTN</t>
  </si>
  <si>
    <t>DDB1</t>
  </si>
  <si>
    <t>PSMD7</t>
  </si>
  <si>
    <t>DMP1</t>
  </si>
  <si>
    <t>KIAA0319L</t>
  </si>
  <si>
    <t>A0A4X1VHU6</t>
  </si>
  <si>
    <t>A0A4X1UNN5</t>
  </si>
  <si>
    <t>IL16</t>
  </si>
  <si>
    <t>A0A4X1V232</t>
  </si>
  <si>
    <t>A0A4X1THZ4</t>
  </si>
  <si>
    <t>PCMT1</t>
  </si>
  <si>
    <t>STK4</t>
  </si>
  <si>
    <t>PRDX2</t>
  </si>
  <si>
    <t>PSMD6</t>
  </si>
  <si>
    <t>DRG2</t>
  </si>
  <si>
    <t>SERPINF2</t>
  </si>
  <si>
    <t>PSMC5</t>
  </si>
  <si>
    <t>F5</t>
  </si>
  <si>
    <t>WFDC1</t>
  </si>
  <si>
    <t>LOC396685</t>
  </si>
  <si>
    <t>BMP4</t>
  </si>
  <si>
    <t>AHSG</t>
  </si>
  <si>
    <t>EPB42</t>
  </si>
  <si>
    <t>A0A4X1T3V1</t>
  </si>
  <si>
    <t>A0A4X1VN60</t>
  </si>
  <si>
    <t>A0A4X1UJN1</t>
  </si>
  <si>
    <t>FGL2</t>
  </si>
  <si>
    <t>A0A4X1U902</t>
  </si>
  <si>
    <t>EIF3J</t>
  </si>
  <si>
    <t>PSMD13</t>
  </si>
  <si>
    <t>LASP1</t>
  </si>
  <si>
    <t>LOC100153915</t>
  </si>
  <si>
    <t>COMP</t>
  </si>
  <si>
    <t>A0A4X1SLE4</t>
  </si>
  <si>
    <t>OGDH</t>
  </si>
  <si>
    <t>HPX</t>
  </si>
  <si>
    <t>SPTA1</t>
  </si>
  <si>
    <t>SLC29A1</t>
  </si>
  <si>
    <t>TNFAIP6</t>
  </si>
  <si>
    <t>GCLM</t>
  </si>
  <si>
    <t>PSMD11</t>
  </si>
  <si>
    <t>TRIM25</t>
  </si>
  <si>
    <t>GNG2</t>
  </si>
  <si>
    <t>FGL1</t>
  </si>
  <si>
    <t>VPS25</t>
  </si>
  <si>
    <t>RARRES2</t>
  </si>
  <si>
    <t>GHRL</t>
  </si>
  <si>
    <t>CHST11</t>
  </si>
  <si>
    <t>NAGA</t>
  </si>
  <si>
    <t>BLVRA</t>
  </si>
  <si>
    <t>CSRP1</t>
  </si>
  <si>
    <t>ECM1</t>
  </si>
  <si>
    <t>SPTB</t>
  </si>
  <si>
    <t>ABR</t>
  </si>
  <si>
    <t>IFI30</t>
  </si>
  <si>
    <t>CCN3</t>
  </si>
  <si>
    <t>COLEC10</t>
  </si>
  <si>
    <t>GPNMB</t>
  </si>
  <si>
    <t>A0A4X1SFF6</t>
  </si>
  <si>
    <t>MMRN1</t>
  </si>
  <si>
    <t>ERP29</t>
  </si>
  <si>
    <t>PTGDS</t>
  </si>
  <si>
    <t>CCL21</t>
  </si>
  <si>
    <t>CDH11</t>
  </si>
  <si>
    <t>A0A4X1VBQ5</t>
  </si>
  <si>
    <t>PCOLCE</t>
  </si>
  <si>
    <t>APEH</t>
  </si>
  <si>
    <t>PDGFB</t>
  </si>
  <si>
    <t>PSMC1</t>
  </si>
  <si>
    <t>CSNK2B</t>
  </si>
  <si>
    <t/>
  </si>
  <si>
    <t>ADD2</t>
  </si>
  <si>
    <t>ATF6B</t>
  </si>
  <si>
    <t>LOC100154873</t>
  </si>
  <si>
    <t>ENOSF1</t>
  </si>
  <si>
    <t>SULT1A3</t>
  </si>
  <si>
    <t>CD4</t>
  </si>
  <si>
    <t>CTSL</t>
  </si>
  <si>
    <t>SRP72</t>
  </si>
  <si>
    <t>A0A4X1U8U1</t>
  </si>
  <si>
    <t>A0A4X1T1S4</t>
  </si>
  <si>
    <t>PSMD8</t>
  </si>
  <si>
    <t>PDCD5</t>
  </si>
  <si>
    <t>PLD3</t>
  </si>
  <si>
    <t>FEN1</t>
  </si>
  <si>
    <t>A0A4X1TXK9</t>
  </si>
  <si>
    <t>CHGA</t>
  </si>
  <si>
    <t>LGMN</t>
  </si>
  <si>
    <t>A0A4X1T2D9</t>
  </si>
  <si>
    <t>A0A4X1VXL6</t>
  </si>
  <si>
    <t>A0A4X1TMC6</t>
  </si>
  <si>
    <t>CDK2</t>
  </si>
  <si>
    <t>ADD1</t>
  </si>
  <si>
    <t>ADK</t>
  </si>
  <si>
    <t>PDLIM5</t>
  </si>
  <si>
    <t>A0A4X1T3T7</t>
  </si>
  <si>
    <t>SLC39A10</t>
  </si>
  <si>
    <t>GPHN</t>
  </si>
  <si>
    <t>DHRS11</t>
  </si>
  <si>
    <t>A0A4X1SHQ9</t>
  </si>
  <si>
    <t>A0A4X1VIG1</t>
  </si>
  <si>
    <t>PMAP23</t>
  </si>
  <si>
    <t>A0A4X1TR03</t>
  </si>
  <si>
    <t>CDH6</t>
  </si>
  <si>
    <t>PPP6C</t>
  </si>
  <si>
    <t>PDGFRL</t>
  </si>
  <si>
    <t>FGG</t>
  </si>
  <si>
    <t>NSFL1C</t>
  </si>
  <si>
    <t>PLA2G7</t>
  </si>
  <si>
    <t>LAMC1</t>
  </si>
  <si>
    <t>FGB</t>
  </si>
  <si>
    <t>MYOC</t>
  </si>
  <si>
    <t>A0A4X1SU44</t>
  </si>
  <si>
    <t>BMP2K</t>
  </si>
  <si>
    <t>CD9</t>
  </si>
  <si>
    <t>GIMAP4</t>
  </si>
  <si>
    <t>GAS6</t>
  </si>
  <si>
    <t>AHSP</t>
  </si>
  <si>
    <t>INPP5D</t>
  </si>
  <si>
    <t>PCSK2</t>
  </si>
  <si>
    <t>SEPTIN9</t>
  </si>
  <si>
    <t>SH3GLB1</t>
  </si>
  <si>
    <t>AGO2</t>
  </si>
  <si>
    <t>TARS1</t>
  </si>
  <si>
    <t>PKM</t>
  </si>
  <si>
    <t>GABARAPL2</t>
  </si>
  <si>
    <t>HP</t>
  </si>
  <si>
    <t>LSP1</t>
  </si>
  <si>
    <t>A0A4X1VN20</t>
  </si>
  <si>
    <t>ST6GAL1</t>
  </si>
  <si>
    <t>ATP2B4</t>
  </si>
  <si>
    <t>HSPD1</t>
  </si>
  <si>
    <t>LOC110258854</t>
  </si>
  <si>
    <t>A0A4X1VIF4</t>
  </si>
  <si>
    <t>ISG12(A)</t>
  </si>
  <si>
    <t>RCN1</t>
  </si>
  <si>
    <t>CHGB</t>
  </si>
  <si>
    <t>EIF4G2</t>
  </si>
  <si>
    <t>STC2</t>
  </si>
  <si>
    <t>A0A4X1U7A4</t>
  </si>
  <si>
    <t>TFIP11</t>
  </si>
  <si>
    <t>PCNP</t>
  </si>
  <si>
    <t>RPL35</t>
  </si>
  <si>
    <t>AXL</t>
  </si>
  <si>
    <t>HMGN1</t>
  </si>
  <si>
    <t>TSC22D3</t>
  </si>
  <si>
    <t>TF</t>
  </si>
  <si>
    <t>A0A4X1W6K9</t>
  </si>
  <si>
    <t>A0A4X1UCB4</t>
  </si>
  <si>
    <t>IPO5</t>
  </si>
  <si>
    <t>A0A4X1W8Q3</t>
  </si>
  <si>
    <t>A0A4X1WCG8</t>
  </si>
  <si>
    <t>TXNL1</t>
  </si>
  <si>
    <t>JAML</t>
  </si>
  <si>
    <t>PSMC2</t>
  </si>
  <si>
    <t>PSMD3</t>
  </si>
  <si>
    <t>A0A4X1STU4</t>
  </si>
  <si>
    <t>SPR</t>
  </si>
  <si>
    <t>RPS17</t>
  </si>
  <si>
    <t>PGLYRP1</t>
  </si>
  <si>
    <t>ACLY</t>
  </si>
  <si>
    <t>NCBP1</t>
  </si>
  <si>
    <t>OLA1</t>
  </si>
  <si>
    <t>A0A4X1U6L2</t>
  </si>
  <si>
    <t>APMAP</t>
  </si>
  <si>
    <t>EVL</t>
  </si>
  <si>
    <t>HUWE1</t>
  </si>
  <si>
    <t>MYH7</t>
  </si>
  <si>
    <t>GSTO1</t>
  </si>
  <si>
    <t>A0A4X1TZ82</t>
  </si>
  <si>
    <t>CD3G</t>
  </si>
  <si>
    <t>ATP7A</t>
  </si>
  <si>
    <t>LOC100525396</t>
  </si>
  <si>
    <t>TRDN</t>
  </si>
  <si>
    <t>TREML2</t>
  </si>
  <si>
    <t>ACP6</t>
  </si>
  <si>
    <t>PSMD12</t>
  </si>
  <si>
    <t>PFDN2</t>
  </si>
  <si>
    <t>ANXA7</t>
  </si>
  <si>
    <t>PSMC6</t>
  </si>
  <si>
    <t>1-oleoyl-2-docosahexaenoyl-GPC (18:1/22:6)</t>
  </si>
  <si>
    <t>3-hydroxyisobutyrate</t>
  </si>
  <si>
    <t>orotate</t>
  </si>
  <si>
    <t>(R)-1-Methylpiperidine-2-carboxylic acid</t>
  </si>
  <si>
    <t>ceramide (d18:2/24:1, d18:1/24:2)</t>
  </si>
  <si>
    <t>glucuronide of C12H22O4 (1)</t>
  </si>
  <si>
    <t>1-palmitoyl-2-docosahexaenoyl-GPC (16:0/22:6)</t>
  </si>
  <si>
    <t>pyridoxal</t>
  </si>
  <si>
    <t>1-linoleoyl-GPG (18:2)</t>
  </si>
  <si>
    <t>indole-3-carboxylate</t>
  </si>
  <si>
    <t>1-palmitoyl-GPG (16:0)</t>
  </si>
  <si>
    <t>gamma-glutamylisoleucine</t>
  </si>
  <si>
    <t>N-acetylalanine</t>
  </si>
  <si>
    <t>3-hydroxybutyrate (BHBA)</t>
  </si>
  <si>
    <t>alpha-hydroxyisocaproate</t>
  </si>
  <si>
    <t>3-indoleglyoxylic acid</t>
  </si>
  <si>
    <t>1-stearoyl-2-docosahexaenoyl-GPC (18:0/22:6)</t>
  </si>
  <si>
    <t>phenylacetylcarnitine</t>
  </si>
  <si>
    <t>3-(4-hydroxyphenyl)lactate</t>
  </si>
  <si>
    <t>1-carboxyethylvaline</t>
  </si>
  <si>
    <t>3-methyl-2-oxobutyrate</t>
  </si>
  <si>
    <t>4-methyl-2-oxopentanoate</t>
  </si>
  <si>
    <t>1-methylhistidine</t>
  </si>
  <si>
    <t>thyroxine</t>
  </si>
  <si>
    <t>2-oxoadipate</t>
  </si>
  <si>
    <t>N-palmitoyl-sphingadienine (d18:2/16:0)</t>
  </si>
  <si>
    <t>3-hydroxy-2-ethylpropionate</t>
  </si>
  <si>
    <t>(1H-Indol-7-yl)acetic acid</t>
  </si>
  <si>
    <t>arabitol/xylitol</t>
  </si>
  <si>
    <t>ribitol</t>
  </si>
  <si>
    <t>1-carboxyethylphenylalanine</t>
  </si>
  <si>
    <t>alpha-hydroxyisovalerate</t>
  </si>
  <si>
    <t>ceramide (d18:1/20:0, d16:1/22:0, d20:1/18:0)</t>
  </si>
  <si>
    <t>hypotaurine</t>
  </si>
  <si>
    <t>indoleacrylate</t>
  </si>
  <si>
    <t>tryptophan</t>
  </si>
  <si>
    <t>sphingomyelin (d18:2/21:0, d16:2/23:0)</t>
  </si>
  <si>
    <t>indolepropionate</t>
  </si>
  <si>
    <t>3-methyl-2-oxovalerate</t>
  </si>
  <si>
    <t>(3S,4S,5S,6S)-3,4,5-trihydroxy-6-[[3-(4-hydroxyphenyl)-3,4-dihydro-2H-chromen-7-yl]oxy]oxane-2-carboxylic acid</t>
  </si>
  <si>
    <t>sphingomyelin (d18:1/20:1, d18:2/20:0)</t>
  </si>
  <si>
    <t>1-palmitoyl-2-oleoyl-GPE (16:0/18:1)</t>
  </si>
  <si>
    <t>sphingomyelin (d18:2/14:0, d18:1/14:1)</t>
  </si>
  <si>
    <t>myristoylcarnitine (C14)</t>
  </si>
  <si>
    <t>phenylpyruvate</t>
  </si>
  <si>
    <t>2,6-Diacetamidohexanoic acid</t>
  </si>
  <si>
    <t>1-carboxyethyltyrosine</t>
  </si>
  <si>
    <t>gamma-glutamyltryptophan</t>
  </si>
  <si>
    <t>1-carboxyethylleucine</t>
  </si>
  <si>
    <t>1-methylhistamine</t>
  </si>
  <si>
    <t>gamma-glutamylvaline</t>
  </si>
  <si>
    <t>ascorbic acid 3-sulfate</t>
  </si>
  <si>
    <t>2-hydroxy-3-methylvalerate</t>
  </si>
  <si>
    <t>N-palmitoyl-sphingosine (d18:1/16:0)</t>
  </si>
  <si>
    <t>(2R)-2-(carbamoylamino)-3-methylbutanoic acid</t>
  </si>
  <si>
    <t>dihydroferulate</t>
  </si>
  <si>
    <t>2S,3R-dihydroxybutyrate</t>
  </si>
  <si>
    <t>1-palmitoyl-2-arachidonoyl-GPC (16:0/20:4n6)</t>
  </si>
  <si>
    <t>1-linoleoyl-2-arachidonoyl-GPE (18:2/20:4)</t>
  </si>
  <si>
    <t>gamma-glutamylhistidine</t>
  </si>
  <si>
    <t>1,5-anhydroglucitol (1,5-AG)</t>
  </si>
  <si>
    <t>1-palmitoyl-2-arachidonoyl-GPE (16:0/20:4)</t>
  </si>
  <si>
    <t>butyrate/isobutyrate (4:0)</t>
  </si>
  <si>
    <t>dodecenedioate (C12:1-DC)</t>
  </si>
  <si>
    <t>indolepropionylglycine</t>
  </si>
  <si>
    <t>1-carboxyethylisoleucine</t>
  </si>
  <si>
    <t>isocaproylglycine</t>
  </si>
  <si>
    <t>1-palmitoyl-2-arachidonoyl-GPI (16:0/20:4)</t>
  </si>
  <si>
    <t>cortisone</t>
  </si>
  <si>
    <t>1-lignoceroyl-GPC (24:0)</t>
  </si>
  <si>
    <t>5-Methyl-L-norleucine</t>
  </si>
  <si>
    <t>adenosine</t>
  </si>
  <si>
    <t>C-glycosyltryptophan</t>
  </si>
  <si>
    <t>7-ketodeoxycholate</t>
  </si>
  <si>
    <t>N,N,N-trimethyl-5-aminovalerate</t>
  </si>
  <si>
    <t>proline</t>
  </si>
  <si>
    <t>octadecanedioate (C18-DC)</t>
  </si>
  <si>
    <t>2-hydroxybutyrate/2-hydroxyisobutyrate</t>
  </si>
  <si>
    <t>Protein</t>
  </si>
  <si>
    <t>Upregulated</t>
  </si>
  <si>
    <t>p-value</t>
  </si>
  <si>
    <t>Top</t>
  </si>
  <si>
    <t>p-value order</t>
  </si>
  <si>
    <t>GPI</t>
  </si>
  <si>
    <t>GPE</t>
  </si>
  <si>
    <t>GPS</t>
  </si>
  <si>
    <t>GPC</t>
  </si>
  <si>
    <t>THBS4v2</t>
  </si>
  <si>
    <t>LOC100156325v2</t>
  </si>
  <si>
    <t>FBLN1v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AA9A1-1586-494D-954A-C3755DDEB4C6}">
  <dimension ref="A1:O331"/>
  <sheetViews>
    <sheetView tabSelected="1" workbookViewId="0">
      <selection activeCell="J17" sqref="J17"/>
    </sheetView>
  </sheetViews>
  <sheetFormatPr defaultRowHeight="15" x14ac:dyDescent="0.25"/>
  <cols>
    <col min="1" max="1" width="101.5703125" bestFit="1" customWidth="1"/>
    <col min="2" max="10" width="12.7109375" bestFit="1" customWidth="1"/>
    <col min="11" max="11" width="7.28515625" bestFit="1" customWidth="1"/>
    <col min="12" max="12" width="11.7109375" bestFit="1" customWidth="1"/>
    <col min="13" max="13" width="12" bestFit="1" customWidth="1"/>
    <col min="14" max="14" width="6" bestFit="1" customWidth="1"/>
    <col min="15" max="15" width="12.7109375" bestFit="1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334</v>
      </c>
      <c r="L1" t="s">
        <v>335</v>
      </c>
      <c r="M1" t="s">
        <v>336</v>
      </c>
      <c r="N1" t="s">
        <v>337</v>
      </c>
      <c r="O1" t="s">
        <v>338</v>
      </c>
    </row>
    <row r="2" spans="1:15" x14ac:dyDescent="0.25">
      <c r="A2" t="s">
        <v>339</v>
      </c>
      <c r="B2">
        <v>2.0499184231111114</v>
      </c>
      <c r="C2">
        <v>1.6289545261111111</v>
      </c>
      <c r="D2">
        <v>1.484619128111111</v>
      </c>
      <c r="E2">
        <v>1.8680315231111111</v>
      </c>
      <c r="F2">
        <v>1.9723888711111111</v>
      </c>
      <c r="G2">
        <v>2.083455709111111</v>
      </c>
      <c r="H2">
        <v>1.651814123111111</v>
      </c>
      <c r="I2">
        <v>1.8267151381111111</v>
      </c>
      <c r="J2">
        <v>1.4593457071111111</v>
      </c>
      <c r="K2" t="b">
        <v>0</v>
      </c>
      <c r="L2" t="b">
        <v>1</v>
      </c>
      <c r="M2">
        <v>5.3936186097936799E-10</v>
      </c>
      <c r="N2" t="b">
        <v>1</v>
      </c>
      <c r="O2">
        <v>1</v>
      </c>
    </row>
    <row r="3" spans="1:15" x14ac:dyDescent="0.25">
      <c r="A3" t="s">
        <v>340</v>
      </c>
      <c r="B3">
        <v>0.90460636911111103</v>
      </c>
      <c r="C3">
        <v>1.5519949271111111</v>
      </c>
      <c r="D3">
        <v>1.8945823311111112</v>
      </c>
      <c r="E3">
        <v>1.1155536791111111</v>
      </c>
      <c r="F3">
        <v>0.95698824111111103</v>
      </c>
      <c r="G3">
        <v>1.081379400111111</v>
      </c>
      <c r="H3">
        <v>0.98227688711111105</v>
      </c>
      <c r="I3">
        <v>1.0181023971111112</v>
      </c>
      <c r="J3">
        <v>0.95639955011111111</v>
      </c>
      <c r="K3" t="b">
        <v>0</v>
      </c>
      <c r="L3" t="b">
        <v>1</v>
      </c>
      <c r="M3">
        <v>1.62318946349643E-5</v>
      </c>
      <c r="N3" t="b">
        <v>1</v>
      </c>
      <c r="O3">
        <v>3</v>
      </c>
    </row>
    <row r="4" spans="1:15" x14ac:dyDescent="0.25">
      <c r="A4" t="s">
        <v>341</v>
      </c>
      <c r="B4">
        <v>1.4522431701111111</v>
      </c>
      <c r="C4">
        <v>0.61709139511111122</v>
      </c>
      <c r="D4">
        <v>0.52972114811111115</v>
      </c>
      <c r="E4">
        <v>0.57133687011111123</v>
      </c>
      <c r="F4">
        <v>0.8900653581111112</v>
      </c>
      <c r="G4">
        <v>0.57479152311111115</v>
      </c>
      <c r="H4">
        <v>1.3001034031111112</v>
      </c>
      <c r="I4">
        <v>0.99684561611111122</v>
      </c>
      <c r="J4">
        <v>1.0669313741111113</v>
      </c>
      <c r="K4" t="b">
        <v>0</v>
      </c>
      <c r="L4" t="b">
        <v>1</v>
      </c>
      <c r="M4">
        <v>1.07714911749848E-4</v>
      </c>
      <c r="N4" t="b">
        <v>1</v>
      </c>
      <c r="O4">
        <v>6</v>
      </c>
    </row>
    <row r="5" spans="1:15" x14ac:dyDescent="0.25">
      <c r="A5" t="s">
        <v>256</v>
      </c>
      <c r="B5">
        <v>-1.4821824176666667</v>
      </c>
      <c r="C5">
        <v>-1.0111011356666666</v>
      </c>
      <c r="D5">
        <v>-0.66005623566666671</v>
      </c>
      <c r="E5">
        <v>-1.0558349836666667</v>
      </c>
      <c r="F5">
        <v>-1.4663521196666667</v>
      </c>
      <c r="G5">
        <v>-2.8225261736666667</v>
      </c>
      <c r="H5">
        <v>-1.3505531366666665</v>
      </c>
      <c r="I5">
        <v>-0.48090471366666665</v>
      </c>
      <c r="J5">
        <v>-1.0590979736666666</v>
      </c>
      <c r="K5" t="b">
        <v>0</v>
      </c>
      <c r="L5" t="b">
        <v>0</v>
      </c>
      <c r="M5">
        <v>2.26827958649854E-4</v>
      </c>
      <c r="N5" t="b">
        <v>1</v>
      </c>
      <c r="O5">
        <v>8</v>
      </c>
    </row>
    <row r="6" spans="1:15" x14ac:dyDescent="0.25">
      <c r="A6" t="s">
        <v>342</v>
      </c>
      <c r="B6">
        <v>0.84116096788888883</v>
      </c>
      <c r="C6">
        <v>1.6823224998888888</v>
      </c>
      <c r="D6">
        <v>1.476761411888889</v>
      </c>
      <c r="E6">
        <v>1.1986963918888889</v>
      </c>
      <c r="F6">
        <v>0.40281585088888888</v>
      </c>
      <c r="G6">
        <v>0.54409870588888887</v>
      </c>
      <c r="H6">
        <v>0.89317232288888881</v>
      </c>
      <c r="I6">
        <v>0.94339149288888891</v>
      </c>
      <c r="J6">
        <v>0.75872453488888891</v>
      </c>
      <c r="K6" t="b">
        <v>0</v>
      </c>
      <c r="L6" t="b">
        <v>1</v>
      </c>
      <c r="M6">
        <v>6.2658458994331698E-4</v>
      </c>
      <c r="N6" t="b">
        <v>1</v>
      </c>
      <c r="O6">
        <v>13</v>
      </c>
    </row>
    <row r="7" spans="1:15" x14ac:dyDescent="0.25">
      <c r="A7" t="s">
        <v>257</v>
      </c>
      <c r="B7">
        <v>-0.94960563322222225</v>
      </c>
      <c r="C7">
        <v>-0.68174502422222227</v>
      </c>
      <c r="D7">
        <v>-0.87130870222222234</v>
      </c>
      <c r="E7">
        <v>-1.0252055882222222</v>
      </c>
      <c r="F7">
        <v>-1.4072055932222223</v>
      </c>
      <c r="G7">
        <v>-1.6322800442222223</v>
      </c>
      <c r="H7">
        <v>-1.7256512972222222</v>
      </c>
      <c r="I7">
        <v>-1.6770112392222223</v>
      </c>
      <c r="J7">
        <v>-2.114279847222222</v>
      </c>
      <c r="K7" t="b">
        <v>0</v>
      </c>
      <c r="L7" t="b">
        <v>0</v>
      </c>
      <c r="M7">
        <v>1.00109714723948E-3</v>
      </c>
      <c r="N7" t="b">
        <v>1</v>
      </c>
      <c r="O7">
        <v>14</v>
      </c>
    </row>
    <row r="8" spans="1:15" x14ac:dyDescent="0.25">
      <c r="A8" t="s">
        <v>258</v>
      </c>
      <c r="B8">
        <v>-0.149400324</v>
      </c>
      <c r="C8">
        <v>-0.44252844400000002</v>
      </c>
      <c r="D8">
        <v>-1.342406918</v>
      </c>
      <c r="E8">
        <v>-1.024651988</v>
      </c>
      <c r="F8">
        <v>-0.78619323000000008</v>
      </c>
      <c r="G8">
        <v>-0.87821447899999994</v>
      </c>
      <c r="H8">
        <v>-0.42323043100000002</v>
      </c>
      <c r="I8">
        <v>-0.166077896</v>
      </c>
      <c r="J8">
        <v>-0.54670555399999998</v>
      </c>
      <c r="K8" t="b">
        <v>0</v>
      </c>
      <c r="L8" t="b">
        <v>0</v>
      </c>
      <c r="M8">
        <v>1.21945500816777E-3</v>
      </c>
      <c r="N8" t="b">
        <v>1</v>
      </c>
      <c r="O8">
        <v>16</v>
      </c>
    </row>
    <row r="9" spans="1:15" x14ac:dyDescent="0.25">
      <c r="A9" t="s">
        <v>259</v>
      </c>
      <c r="B9">
        <v>1.7242898090000001</v>
      </c>
      <c r="C9">
        <v>0.44533634999999999</v>
      </c>
      <c r="D9">
        <v>1.2612295069999999</v>
      </c>
      <c r="E9">
        <v>1.0815498960000001</v>
      </c>
      <c r="F9">
        <v>0.81461107700000002</v>
      </c>
      <c r="G9">
        <v>1.1774331280000001</v>
      </c>
      <c r="H9">
        <v>2.4489162179999999</v>
      </c>
      <c r="I9">
        <v>1.339071817</v>
      </c>
      <c r="J9">
        <v>0.43982928600000004</v>
      </c>
      <c r="K9" t="b">
        <v>0</v>
      </c>
      <c r="L9" t="b">
        <v>1</v>
      </c>
      <c r="M9">
        <v>1.39857647749885E-3</v>
      </c>
      <c r="N9" t="b">
        <v>1</v>
      </c>
      <c r="O9">
        <v>17</v>
      </c>
    </row>
    <row r="10" spans="1:15" x14ac:dyDescent="0.25">
      <c r="A10" t="s">
        <v>260</v>
      </c>
      <c r="B10">
        <v>-3.0854298011111112</v>
      </c>
      <c r="C10">
        <v>-1.2247226251111112</v>
      </c>
      <c r="D10">
        <v>-0.34599960611111119</v>
      </c>
      <c r="E10">
        <v>-1.8055991211111113</v>
      </c>
      <c r="F10">
        <v>-1.2015107731111112</v>
      </c>
      <c r="G10">
        <v>-1.9682388691111112</v>
      </c>
      <c r="H10">
        <v>-0.91393015611111128</v>
      </c>
      <c r="I10">
        <v>-1.1638341701111112</v>
      </c>
      <c r="J10">
        <v>-1.2831339651111113</v>
      </c>
      <c r="K10" t="b">
        <v>0</v>
      </c>
      <c r="L10" t="b">
        <v>0</v>
      </c>
      <c r="M10">
        <v>1.4599127181472401E-3</v>
      </c>
      <c r="N10" t="b">
        <v>1</v>
      </c>
      <c r="O10">
        <v>18</v>
      </c>
    </row>
    <row r="11" spans="1:15" x14ac:dyDescent="0.25">
      <c r="A11" t="s">
        <v>261</v>
      </c>
      <c r="B11">
        <v>1.6864084029999999</v>
      </c>
      <c r="C11">
        <v>1.143491705</v>
      </c>
      <c r="D11">
        <v>1.143491705</v>
      </c>
      <c r="E11">
        <v>1.45342978</v>
      </c>
      <c r="F11">
        <v>1.0738515209999999</v>
      </c>
      <c r="G11">
        <v>2.6607967329999997</v>
      </c>
      <c r="H11">
        <v>1.143491705</v>
      </c>
      <c r="I11">
        <v>0.46730793299999995</v>
      </c>
      <c r="J11">
        <v>1.10460929</v>
      </c>
      <c r="K11" t="b">
        <v>0</v>
      </c>
      <c r="L11" t="b">
        <v>1</v>
      </c>
      <c r="M11">
        <v>2.0272245633534999E-3</v>
      </c>
      <c r="N11" t="b">
        <v>1</v>
      </c>
      <c r="O11">
        <v>19</v>
      </c>
    </row>
    <row r="12" spans="1:15" x14ac:dyDescent="0.25">
      <c r="A12" t="s">
        <v>262</v>
      </c>
      <c r="B12">
        <v>-0.65383479088888885</v>
      </c>
      <c r="C12">
        <v>-0.74940807088888883</v>
      </c>
      <c r="D12">
        <v>-0.72720969088888887</v>
      </c>
      <c r="E12">
        <v>-0.96405389688888887</v>
      </c>
      <c r="F12">
        <v>-1.6162396608888887</v>
      </c>
      <c r="G12">
        <v>-3.4024439978888892</v>
      </c>
      <c r="H12">
        <v>-1.148328647888889</v>
      </c>
      <c r="I12">
        <v>-0.62677487388888886</v>
      </c>
      <c r="J12">
        <v>-1.3831550588888888</v>
      </c>
      <c r="K12" t="b">
        <v>0</v>
      </c>
      <c r="L12" t="b">
        <v>0</v>
      </c>
      <c r="M12">
        <v>2.32750423951228E-3</v>
      </c>
      <c r="N12" t="b">
        <v>0</v>
      </c>
      <c r="O12">
        <v>21</v>
      </c>
    </row>
    <row r="13" spans="1:15" x14ac:dyDescent="0.25">
      <c r="A13" t="s">
        <v>263</v>
      </c>
      <c r="B13">
        <v>-1.7740648692222223</v>
      </c>
      <c r="C13">
        <v>-0.52363470622222241</v>
      </c>
      <c r="D13">
        <v>-0.69932403822222233</v>
      </c>
      <c r="E13">
        <v>-1.1170658962222224</v>
      </c>
      <c r="F13">
        <v>-1.7839998052222223</v>
      </c>
      <c r="G13">
        <v>6.4089408777777579E-2</v>
      </c>
      <c r="H13">
        <v>-2.1181856862222226</v>
      </c>
      <c r="I13">
        <v>-1.7141420612222222</v>
      </c>
      <c r="J13">
        <v>-1.4657901592222222</v>
      </c>
      <c r="K13" t="b">
        <v>0</v>
      </c>
      <c r="L13" t="b">
        <v>0</v>
      </c>
      <c r="M13">
        <v>2.4144926879463998E-3</v>
      </c>
      <c r="N13" t="b">
        <v>0</v>
      </c>
      <c r="O13">
        <v>23</v>
      </c>
    </row>
    <row r="14" spans="1:15" x14ac:dyDescent="0.25">
      <c r="A14" t="s">
        <v>264</v>
      </c>
      <c r="B14">
        <v>-0.97349363066666661</v>
      </c>
      <c r="C14">
        <v>-0.36221623766666655</v>
      </c>
      <c r="D14">
        <v>-0.50354876166666651</v>
      </c>
      <c r="E14">
        <v>-1.1110605346666667</v>
      </c>
      <c r="F14">
        <v>-1.2037170996666666</v>
      </c>
      <c r="G14">
        <v>-1.0641027686666664</v>
      </c>
      <c r="H14">
        <v>-2.4815441076666667</v>
      </c>
      <c r="I14">
        <v>-2.0712158936666665</v>
      </c>
      <c r="J14">
        <v>-1.3091488886666665</v>
      </c>
      <c r="K14" t="b">
        <v>0</v>
      </c>
      <c r="L14" t="b">
        <v>0</v>
      </c>
      <c r="M14">
        <v>3.3244093655526402E-3</v>
      </c>
      <c r="N14" t="b">
        <v>0</v>
      </c>
      <c r="O14">
        <v>27</v>
      </c>
    </row>
    <row r="15" spans="1:15" x14ac:dyDescent="0.25">
      <c r="A15" t="s">
        <v>265</v>
      </c>
      <c r="B15">
        <v>-1.4206965996249998</v>
      </c>
      <c r="C15">
        <v>-0.84409894762499993</v>
      </c>
      <c r="D15">
        <v>-0.1834126976249999</v>
      </c>
      <c r="E15">
        <v>-2.6404862446249999</v>
      </c>
      <c r="F15">
        <v>-1.4857485506249999</v>
      </c>
      <c r="G15">
        <v>-2.617800274625</v>
      </c>
      <c r="H15">
        <v>-1.4941857996249999</v>
      </c>
      <c r="I15">
        <v>-1.1123824836249998</v>
      </c>
      <c r="J15">
        <v>-1.4532225751249999</v>
      </c>
      <c r="K15" t="b">
        <v>0</v>
      </c>
      <c r="L15" t="b">
        <v>0</v>
      </c>
      <c r="M15">
        <v>3.83836702305752E-3</v>
      </c>
      <c r="N15" t="b">
        <v>0</v>
      </c>
      <c r="O15">
        <v>34</v>
      </c>
    </row>
    <row r="16" spans="1:15" x14ac:dyDescent="0.25">
      <c r="A16" t="s">
        <v>266</v>
      </c>
      <c r="B16">
        <v>-0.68176716387500003</v>
      </c>
      <c r="C16">
        <v>-1.8589949874999956E-2</v>
      </c>
      <c r="D16">
        <v>-0.54465019387499991</v>
      </c>
      <c r="E16">
        <v>-0.91527386387499998</v>
      </c>
      <c r="F16">
        <v>-0.54064408187500002</v>
      </c>
      <c r="G16">
        <v>-1.314975944875</v>
      </c>
      <c r="H16">
        <v>-1.876232086875</v>
      </c>
      <c r="I16">
        <v>-1.6558290038750001</v>
      </c>
      <c r="J16">
        <v>-1.1487805638749999</v>
      </c>
      <c r="K16" t="b">
        <v>0</v>
      </c>
      <c r="L16" t="b">
        <v>0</v>
      </c>
      <c r="M16">
        <v>4.50857304251049E-3</v>
      </c>
      <c r="N16" t="b">
        <v>0</v>
      </c>
      <c r="O16">
        <v>37</v>
      </c>
    </row>
    <row r="17" spans="1:15" x14ac:dyDescent="0.25">
      <c r="A17" t="s">
        <v>267</v>
      </c>
      <c r="B17">
        <v>-0.7520795021111113</v>
      </c>
      <c r="C17">
        <v>-0.18493681611111135</v>
      </c>
      <c r="D17">
        <v>-2.6701744111111259E-2</v>
      </c>
      <c r="E17">
        <v>-0.89084938011111126</v>
      </c>
      <c r="F17">
        <v>-1.1881525381111113</v>
      </c>
      <c r="G17">
        <v>-0.41006445111111134</v>
      </c>
      <c r="H17">
        <v>-1.1929258911111114</v>
      </c>
      <c r="I17">
        <v>-1.3784719681111113</v>
      </c>
      <c r="J17">
        <v>-0.79863894311111128</v>
      </c>
      <c r="K17" t="b">
        <v>0</v>
      </c>
      <c r="L17" t="b">
        <v>0</v>
      </c>
      <c r="M17">
        <v>5.1024882365809602E-3</v>
      </c>
      <c r="N17" t="b">
        <v>0</v>
      </c>
      <c r="O17">
        <v>43</v>
      </c>
    </row>
    <row r="18" spans="1:15" x14ac:dyDescent="0.25">
      <c r="A18" t="s">
        <v>268</v>
      </c>
      <c r="B18">
        <v>-1.3981778779999998</v>
      </c>
      <c r="C18">
        <v>-0.54719609899999977</v>
      </c>
      <c r="D18">
        <v>-0.36464445599999984</v>
      </c>
      <c r="E18">
        <v>-1.4889468929999998</v>
      </c>
      <c r="F18">
        <v>-0.8655918549999998</v>
      </c>
      <c r="G18">
        <v>-2.1214933660000002</v>
      </c>
      <c r="H18">
        <v>-1.2916502049999998</v>
      </c>
      <c r="I18">
        <v>-1.0579247219999999</v>
      </c>
      <c r="J18">
        <v>-1.5104394849999998</v>
      </c>
      <c r="K18" t="b">
        <v>0</v>
      </c>
      <c r="L18" t="b">
        <v>0</v>
      </c>
      <c r="M18">
        <v>5.4021836355752102E-3</v>
      </c>
      <c r="N18" t="b">
        <v>0</v>
      </c>
      <c r="O18">
        <v>45</v>
      </c>
    </row>
    <row r="19" spans="1:15" x14ac:dyDescent="0.25">
      <c r="A19" t="s">
        <v>269</v>
      </c>
      <c r="B19">
        <v>-0.19583363188888886</v>
      </c>
      <c r="C19">
        <v>-1.3918491248888889</v>
      </c>
      <c r="D19">
        <v>-0.17311796088888892</v>
      </c>
      <c r="E19">
        <v>-0.88925763888888887</v>
      </c>
      <c r="F19">
        <v>-0.81326612688888889</v>
      </c>
      <c r="G19">
        <v>-2.274343569888889</v>
      </c>
      <c r="H19">
        <v>-1.052997661888889</v>
      </c>
      <c r="I19">
        <v>-0.34390672188888888</v>
      </c>
      <c r="J19">
        <v>-0.5690080328888889</v>
      </c>
      <c r="K19" t="b">
        <v>0</v>
      </c>
      <c r="L19" t="b">
        <v>0</v>
      </c>
      <c r="M19">
        <v>5.8676815034630703E-3</v>
      </c>
      <c r="N19" t="b">
        <v>0</v>
      </c>
      <c r="O19">
        <v>47</v>
      </c>
    </row>
    <row r="20" spans="1:15" x14ac:dyDescent="0.25">
      <c r="A20" t="s">
        <v>270</v>
      </c>
      <c r="B20">
        <v>-0.89652160511111112</v>
      </c>
      <c r="C20">
        <v>-0.17647732311111111</v>
      </c>
      <c r="D20">
        <v>-0.55237385111111115</v>
      </c>
      <c r="E20">
        <v>-0.96279254511111112</v>
      </c>
      <c r="F20">
        <v>-0.74271514911111114</v>
      </c>
      <c r="G20">
        <v>-0.67829984111111119</v>
      </c>
      <c r="H20">
        <v>-0.39016286111111115</v>
      </c>
      <c r="I20">
        <v>-0.91608338011111112</v>
      </c>
      <c r="J20">
        <v>-0.99359933211111118</v>
      </c>
      <c r="K20" t="b">
        <v>0</v>
      </c>
      <c r="L20" t="b">
        <v>0</v>
      </c>
      <c r="M20">
        <v>6.1952171050441898E-3</v>
      </c>
      <c r="N20" t="b">
        <v>0</v>
      </c>
      <c r="O20">
        <v>52</v>
      </c>
    </row>
    <row r="21" spans="1:15" x14ac:dyDescent="0.25">
      <c r="A21" t="s">
        <v>271</v>
      </c>
      <c r="B21">
        <v>0.27476436455555553</v>
      </c>
      <c r="C21">
        <v>-0.89407985344444452</v>
      </c>
      <c r="D21">
        <v>-0.98199887544444442</v>
      </c>
      <c r="E21">
        <v>-1.0048910114444445</v>
      </c>
      <c r="F21">
        <v>-0.79022660444444448</v>
      </c>
      <c r="G21">
        <v>-1.7870108394444444</v>
      </c>
      <c r="H21">
        <v>-0.41886982544444451</v>
      </c>
      <c r="I21">
        <v>-1.0418371484444444</v>
      </c>
      <c r="J21">
        <v>-0.10759022644444449</v>
      </c>
      <c r="K21" t="b">
        <v>0</v>
      </c>
      <c r="L21" t="b">
        <v>0</v>
      </c>
      <c r="M21">
        <v>7.0388683874073902E-3</v>
      </c>
      <c r="N21" t="b">
        <v>0</v>
      </c>
      <c r="O21">
        <v>55</v>
      </c>
    </row>
    <row r="22" spans="1:15" x14ac:dyDescent="0.25">
      <c r="A22" t="s">
        <v>272</v>
      </c>
      <c r="B22">
        <v>-0.36959334744444439</v>
      </c>
      <c r="C22">
        <v>-0.33875917344444439</v>
      </c>
      <c r="D22">
        <v>-0.58286783544444443</v>
      </c>
      <c r="E22">
        <v>-0.77154914944444442</v>
      </c>
      <c r="F22">
        <v>-1.8373700884444444</v>
      </c>
      <c r="G22">
        <v>-3.4195694424444447</v>
      </c>
      <c r="H22">
        <v>-1.1647264584444443</v>
      </c>
      <c r="I22">
        <v>-0.45992991444444442</v>
      </c>
      <c r="J22">
        <v>-1.3749927514444444</v>
      </c>
      <c r="K22" t="b">
        <v>0</v>
      </c>
      <c r="L22" t="b">
        <v>0</v>
      </c>
      <c r="M22">
        <v>7.7003503648034504E-3</v>
      </c>
      <c r="N22" t="b">
        <v>0</v>
      </c>
      <c r="O22">
        <v>59</v>
      </c>
    </row>
    <row r="23" spans="1:15" x14ac:dyDescent="0.25">
      <c r="A23" t="s">
        <v>273</v>
      </c>
      <c r="B23">
        <v>-1.6833324137777779</v>
      </c>
      <c r="C23">
        <v>-0.82068514277777782</v>
      </c>
      <c r="D23">
        <v>-0.46345404377777777</v>
      </c>
      <c r="E23">
        <v>-0.53124570077777777</v>
      </c>
      <c r="F23">
        <v>-1.8531163707777778</v>
      </c>
      <c r="G23">
        <v>-1.4007396887777777</v>
      </c>
      <c r="H23">
        <v>-1.1830724757777777</v>
      </c>
      <c r="I23">
        <v>-1.5741433387777777</v>
      </c>
      <c r="J23">
        <v>-0.47244121277777779</v>
      </c>
      <c r="K23" t="b">
        <v>0</v>
      </c>
      <c r="L23" t="b">
        <v>0</v>
      </c>
      <c r="M23">
        <v>7.7034702181113003E-3</v>
      </c>
      <c r="N23" t="b">
        <v>0</v>
      </c>
      <c r="O23">
        <v>60</v>
      </c>
    </row>
    <row r="24" spans="1:15" x14ac:dyDescent="0.25">
      <c r="A24" t="s">
        <v>274</v>
      </c>
      <c r="B24">
        <v>-1.2035309764444442</v>
      </c>
      <c r="C24">
        <v>-1.1147373934444442</v>
      </c>
      <c r="D24">
        <v>-0.30571421244444419</v>
      </c>
      <c r="E24">
        <v>-0.86587782144444414</v>
      </c>
      <c r="F24">
        <v>-1.2420578044444441</v>
      </c>
      <c r="G24">
        <v>-2.0302547134444442</v>
      </c>
      <c r="H24">
        <v>-1.2304567604444441</v>
      </c>
      <c r="I24">
        <v>-0.7836507424444441</v>
      </c>
      <c r="J24">
        <v>-1.5438443104444441</v>
      </c>
      <c r="K24" t="b">
        <v>0</v>
      </c>
      <c r="L24" t="b">
        <v>0</v>
      </c>
      <c r="M24">
        <v>8.5901792667649694E-3</v>
      </c>
      <c r="N24" t="b">
        <v>0</v>
      </c>
      <c r="O24">
        <v>67</v>
      </c>
    </row>
    <row r="25" spans="1:15" x14ac:dyDescent="0.25">
      <c r="A25" t="s">
        <v>275</v>
      </c>
      <c r="B25">
        <v>-0.447947494</v>
      </c>
      <c r="C25">
        <v>-0.66588722199999995</v>
      </c>
      <c r="D25">
        <v>-0.27405695199999996</v>
      </c>
      <c r="E25">
        <v>-0.33803728999999999</v>
      </c>
      <c r="F25">
        <v>-1.429450221</v>
      </c>
      <c r="G25">
        <v>-1.1105860830000001</v>
      </c>
      <c r="H25">
        <v>-0.49018674699999998</v>
      </c>
      <c r="I25">
        <v>-1.508819589</v>
      </c>
      <c r="J25">
        <v>-1.4004675679999998</v>
      </c>
      <c r="K25" t="b">
        <v>0</v>
      </c>
      <c r="L25" t="b">
        <v>0</v>
      </c>
      <c r="M25">
        <v>8.8336866847646602E-3</v>
      </c>
      <c r="N25" t="b">
        <v>0</v>
      </c>
      <c r="O25">
        <v>68</v>
      </c>
    </row>
    <row r="26" spans="1:15" x14ac:dyDescent="0.25">
      <c r="A26" t="s">
        <v>276</v>
      </c>
      <c r="B26">
        <v>-0.85633599233333313</v>
      </c>
      <c r="C26">
        <v>-0.9524169063333332</v>
      </c>
      <c r="D26">
        <v>3.2207304666666769E-2</v>
      </c>
      <c r="E26">
        <v>-1.0050372723333332</v>
      </c>
      <c r="F26">
        <v>-1.4665276863333332</v>
      </c>
      <c r="G26">
        <v>-3.6404422333333186E-2</v>
      </c>
      <c r="H26">
        <v>-1.2620933053333332</v>
      </c>
      <c r="I26">
        <v>-1.6908428593333333</v>
      </c>
      <c r="J26">
        <v>-1.5680327063333332</v>
      </c>
      <c r="K26" t="b">
        <v>0</v>
      </c>
      <c r="L26" t="b">
        <v>0</v>
      </c>
      <c r="M26">
        <v>1.04233389746887E-2</v>
      </c>
      <c r="N26" t="b">
        <v>0</v>
      </c>
      <c r="O26">
        <v>74</v>
      </c>
    </row>
    <row r="27" spans="1:15" x14ac:dyDescent="0.25">
      <c r="A27" t="s">
        <v>277</v>
      </c>
      <c r="B27">
        <v>-1.2125196375555556</v>
      </c>
      <c r="C27">
        <v>-0.5023678565555556</v>
      </c>
      <c r="D27">
        <v>0.13304065144444444</v>
      </c>
      <c r="E27">
        <v>-0.9575455885555556</v>
      </c>
      <c r="F27">
        <v>-1.5650954115555558</v>
      </c>
      <c r="G27">
        <v>5.2973390444444379E-2</v>
      </c>
      <c r="H27">
        <v>-1.5454003565555556</v>
      </c>
      <c r="I27">
        <v>-1.9824222225555554</v>
      </c>
      <c r="J27">
        <v>-1.9759297765555557</v>
      </c>
      <c r="K27" t="b">
        <v>0</v>
      </c>
      <c r="L27" t="b">
        <v>0</v>
      </c>
      <c r="M27">
        <v>1.1501476619208899E-2</v>
      </c>
      <c r="N27" t="b">
        <v>0</v>
      </c>
      <c r="O27">
        <v>80</v>
      </c>
    </row>
    <row r="28" spans="1:15" x14ac:dyDescent="0.25">
      <c r="A28" t="s">
        <v>278</v>
      </c>
      <c r="B28">
        <v>-0.49570552311111105</v>
      </c>
      <c r="C28">
        <v>-0.63597350811111109</v>
      </c>
      <c r="D28">
        <v>-0.24954370311111104</v>
      </c>
      <c r="E28">
        <v>-0.70007610311111101</v>
      </c>
      <c r="F28">
        <v>-0.38015757511111103</v>
      </c>
      <c r="G28">
        <v>-0.96940007911111103</v>
      </c>
      <c r="H28">
        <v>0.24621482588888899</v>
      </c>
      <c r="I28">
        <v>-0.79690081611111108</v>
      </c>
      <c r="J28">
        <v>-0.30841722611111105</v>
      </c>
      <c r="K28" t="b">
        <v>0</v>
      </c>
      <c r="L28" t="b">
        <v>0</v>
      </c>
      <c r="M28">
        <v>1.2101519912247401E-2</v>
      </c>
      <c r="N28" t="b">
        <v>0</v>
      </c>
      <c r="O28">
        <v>85</v>
      </c>
    </row>
    <row r="29" spans="1:15" x14ac:dyDescent="0.25">
      <c r="A29" t="s">
        <v>279</v>
      </c>
      <c r="B29">
        <v>-0.97881730688888902</v>
      </c>
      <c r="C29">
        <v>-1.8658264198888888</v>
      </c>
      <c r="D29">
        <v>-5.4509942888888885E-2</v>
      </c>
      <c r="E29">
        <v>-0.47033394188888888</v>
      </c>
      <c r="F29">
        <v>-0.92667816588888896</v>
      </c>
      <c r="G29">
        <v>-3.0818346958888889</v>
      </c>
      <c r="H29">
        <v>-2.040890944888889</v>
      </c>
      <c r="I29">
        <v>-2.3011850328888888</v>
      </c>
      <c r="J29">
        <v>7.5111795111111046E-2</v>
      </c>
      <c r="K29" t="b">
        <v>0</v>
      </c>
      <c r="L29" t="b">
        <v>0</v>
      </c>
      <c r="M29">
        <v>1.2749297136261099E-2</v>
      </c>
      <c r="N29" t="b">
        <v>0</v>
      </c>
      <c r="O29">
        <v>94</v>
      </c>
    </row>
    <row r="30" spans="1:15" x14ac:dyDescent="0.25">
      <c r="A30" t="s">
        <v>280</v>
      </c>
      <c r="B30">
        <v>-1.237365434</v>
      </c>
      <c r="C30">
        <v>-0.77780452799999988</v>
      </c>
      <c r="D30">
        <v>0.27134287400000012</v>
      </c>
      <c r="E30">
        <v>-0.9767862719999999</v>
      </c>
      <c r="F30">
        <v>-1.351128981</v>
      </c>
      <c r="G30">
        <v>-0.32332839499999988</v>
      </c>
      <c r="H30">
        <v>-1.279721318</v>
      </c>
      <c r="I30">
        <v>-1.7666472999999998</v>
      </c>
      <c r="J30">
        <v>-1.2055672789999998</v>
      </c>
      <c r="K30" t="b">
        <v>0</v>
      </c>
      <c r="L30" t="b">
        <v>0</v>
      </c>
      <c r="M30">
        <v>1.31599548757831E-2</v>
      </c>
      <c r="N30" t="b">
        <v>0</v>
      </c>
      <c r="O30">
        <v>98</v>
      </c>
    </row>
    <row r="31" spans="1:15" x14ac:dyDescent="0.25">
      <c r="A31" t="s">
        <v>281</v>
      </c>
      <c r="B31">
        <v>-1.0415259185000001</v>
      </c>
      <c r="C31">
        <v>-1.1672081140000001</v>
      </c>
      <c r="D31">
        <v>-1.9919919340000001</v>
      </c>
      <c r="E31">
        <v>-1.0415259185000001</v>
      </c>
      <c r="F31">
        <v>-0.89287951799999998</v>
      </c>
      <c r="G31" t="s">
        <v>146</v>
      </c>
      <c r="H31">
        <v>-1.9401630879999998</v>
      </c>
      <c r="I31">
        <v>-0.57801523899999996</v>
      </c>
      <c r="J31">
        <v>-0.91584372300000005</v>
      </c>
      <c r="K31" t="b">
        <v>0</v>
      </c>
      <c r="L31" t="b">
        <v>0</v>
      </c>
      <c r="M31">
        <v>1.4017268062113701E-2</v>
      </c>
      <c r="N31" t="b">
        <v>0</v>
      </c>
      <c r="O31">
        <v>105</v>
      </c>
    </row>
    <row r="32" spans="1:15" x14ac:dyDescent="0.25">
      <c r="A32" t="s">
        <v>282</v>
      </c>
      <c r="B32">
        <v>-0.39591909666666669</v>
      </c>
      <c r="C32">
        <v>-0.83675608766666665</v>
      </c>
      <c r="D32">
        <v>-1.4296030526666668</v>
      </c>
      <c r="E32">
        <v>-0.34565997466666665</v>
      </c>
      <c r="F32">
        <v>-0.96536244466666665</v>
      </c>
      <c r="G32">
        <v>-0.85420736166666666</v>
      </c>
      <c r="H32">
        <v>-0.10177073466666664</v>
      </c>
      <c r="I32">
        <v>-1.1225633556666668</v>
      </c>
      <c r="J32">
        <v>-1.9836878746666666</v>
      </c>
      <c r="K32" t="b">
        <v>0</v>
      </c>
      <c r="L32" t="b">
        <v>0</v>
      </c>
      <c r="M32">
        <v>1.4024023941985301E-2</v>
      </c>
      <c r="N32" t="b">
        <v>0</v>
      </c>
      <c r="O32">
        <v>106</v>
      </c>
    </row>
    <row r="33" spans="1:15" x14ac:dyDescent="0.25">
      <c r="A33" t="s">
        <v>283</v>
      </c>
      <c r="B33">
        <v>-0.807006314</v>
      </c>
      <c r="C33">
        <v>-1.2592592360000001</v>
      </c>
      <c r="D33">
        <v>-5.6477752999999964E-2</v>
      </c>
      <c r="E33">
        <v>-0.79107331800000003</v>
      </c>
      <c r="F33">
        <v>-0.807006314</v>
      </c>
      <c r="G33">
        <v>-0.807006314</v>
      </c>
      <c r="H33">
        <v>-0.31405777200000001</v>
      </c>
      <c r="I33">
        <v>-1.8068931020000001</v>
      </c>
      <c r="J33">
        <v>-3.2558307019999999</v>
      </c>
      <c r="K33" t="b">
        <v>0</v>
      </c>
      <c r="L33" t="b">
        <v>0</v>
      </c>
      <c r="M33">
        <v>1.4124385972648E-2</v>
      </c>
      <c r="N33" t="b">
        <v>0</v>
      </c>
      <c r="O33">
        <v>107</v>
      </c>
    </row>
    <row r="34" spans="1:15" x14ac:dyDescent="0.25">
      <c r="A34" t="s">
        <v>284</v>
      </c>
      <c r="B34">
        <v>-0.64279663066666681</v>
      </c>
      <c r="C34">
        <v>-0.41300514966666674</v>
      </c>
      <c r="D34">
        <v>-3.2249952666666748E-2</v>
      </c>
      <c r="E34">
        <v>-0.94593962966666678</v>
      </c>
      <c r="F34">
        <v>-0.85770509466666678</v>
      </c>
      <c r="G34">
        <v>-1.5650943026666666</v>
      </c>
      <c r="H34">
        <v>-1.0626267646666667</v>
      </c>
      <c r="I34">
        <v>-0.13406575866666681</v>
      </c>
      <c r="J34">
        <v>-1.8186146746666667</v>
      </c>
      <c r="K34" t="b">
        <v>0</v>
      </c>
      <c r="L34" t="b">
        <v>0</v>
      </c>
      <c r="M34">
        <v>1.45103097544091E-2</v>
      </c>
      <c r="N34" t="b">
        <v>0</v>
      </c>
      <c r="O34">
        <v>108</v>
      </c>
    </row>
    <row r="35" spans="1:15" x14ac:dyDescent="0.25">
      <c r="A35" t="s">
        <v>285</v>
      </c>
      <c r="B35">
        <v>-0.6331592502222223</v>
      </c>
      <c r="C35">
        <v>5.5425444777777666E-2</v>
      </c>
      <c r="D35">
        <v>-9.3313507222222314E-2</v>
      </c>
      <c r="E35">
        <v>-0.46513216822222231</v>
      </c>
      <c r="F35">
        <v>-1.1143255602222224</v>
      </c>
      <c r="G35">
        <v>-1.2858818592222223</v>
      </c>
      <c r="H35">
        <v>-1.3994794142222222</v>
      </c>
      <c r="I35">
        <v>-0.25255700222222233</v>
      </c>
      <c r="J35">
        <v>-1.2324629722222222</v>
      </c>
      <c r="K35" t="b">
        <v>0</v>
      </c>
      <c r="L35" t="b">
        <v>0</v>
      </c>
      <c r="M35">
        <v>1.5140598243162899E-2</v>
      </c>
      <c r="N35" t="b">
        <v>0</v>
      </c>
      <c r="O35">
        <v>111</v>
      </c>
    </row>
    <row r="36" spans="1:15" x14ac:dyDescent="0.25">
      <c r="A36" t="s">
        <v>286</v>
      </c>
      <c r="B36">
        <v>-0.84308682600000007</v>
      </c>
      <c r="C36">
        <v>-0.54345828400000007</v>
      </c>
      <c r="D36">
        <v>-0.41506661200000006</v>
      </c>
      <c r="E36">
        <v>-0.56698166000000005</v>
      </c>
      <c r="F36">
        <v>-1.2743728860000001</v>
      </c>
      <c r="G36">
        <v>-0.70194420099999999</v>
      </c>
      <c r="H36">
        <v>-0.50363567499999995</v>
      </c>
      <c r="I36">
        <v>-1.617730391</v>
      </c>
      <c r="J36">
        <v>-0.99592403800000007</v>
      </c>
      <c r="K36" t="b">
        <v>0</v>
      </c>
      <c r="L36" t="b">
        <v>0</v>
      </c>
      <c r="M36">
        <v>1.5431958821332499E-2</v>
      </c>
      <c r="N36" t="b">
        <v>0</v>
      </c>
      <c r="O36">
        <v>115</v>
      </c>
    </row>
    <row r="37" spans="1:15" x14ac:dyDescent="0.25">
      <c r="A37" t="s">
        <v>287</v>
      </c>
      <c r="B37">
        <v>-0.49055825511111112</v>
      </c>
      <c r="C37">
        <v>9.2693258888888908E-2</v>
      </c>
      <c r="D37">
        <v>-0.1746270391111111</v>
      </c>
      <c r="E37">
        <v>-0.74015633811111115</v>
      </c>
      <c r="F37">
        <v>-0.49546170411111112</v>
      </c>
      <c r="G37">
        <v>-0.55709389211111104</v>
      </c>
      <c r="H37">
        <v>-1.3715009441111112</v>
      </c>
      <c r="I37">
        <v>-0.93204974311111122</v>
      </c>
      <c r="J37">
        <v>-1.4552529131111112</v>
      </c>
      <c r="K37" t="b">
        <v>0</v>
      </c>
      <c r="L37" t="b">
        <v>0</v>
      </c>
      <c r="M37">
        <v>1.77100588410701E-2</v>
      </c>
      <c r="N37" t="b">
        <v>0</v>
      </c>
      <c r="O37">
        <v>128</v>
      </c>
    </row>
    <row r="38" spans="1:15" x14ac:dyDescent="0.25">
      <c r="A38" t="s">
        <v>288</v>
      </c>
      <c r="B38">
        <v>-1.0444161446666667</v>
      </c>
      <c r="C38">
        <v>-0.41931944766666673</v>
      </c>
      <c r="D38">
        <v>-3.9033342256666663</v>
      </c>
      <c r="E38">
        <v>-1.2157862476666668</v>
      </c>
      <c r="F38">
        <v>-0.25524664966666671</v>
      </c>
      <c r="G38">
        <v>-1.3854447916666668</v>
      </c>
      <c r="H38">
        <v>-2.8877660996666665</v>
      </c>
      <c r="I38">
        <v>-0.2474979196666667</v>
      </c>
      <c r="J38">
        <v>-0.63771183766666673</v>
      </c>
      <c r="K38" t="b">
        <v>0</v>
      </c>
      <c r="L38" t="b">
        <v>0</v>
      </c>
      <c r="M38">
        <v>1.8129059679684201E-2</v>
      </c>
      <c r="N38" t="b">
        <v>0</v>
      </c>
      <c r="O38">
        <v>129</v>
      </c>
    </row>
    <row r="39" spans="1:15" x14ac:dyDescent="0.25">
      <c r="A39" t="s">
        <v>289</v>
      </c>
      <c r="B39">
        <v>-1.4358230211111112</v>
      </c>
      <c r="C39">
        <v>-0.25610501311111111</v>
      </c>
      <c r="D39">
        <v>0.18083501488888887</v>
      </c>
      <c r="E39">
        <v>0.24105337688888884</v>
      </c>
      <c r="F39">
        <v>-1.7154158791111112</v>
      </c>
      <c r="G39">
        <v>-2.8107876571111112</v>
      </c>
      <c r="H39">
        <v>-1.695328971111111</v>
      </c>
      <c r="I39">
        <v>-0.61913123911111112</v>
      </c>
      <c r="J39">
        <v>-1.215892952111111</v>
      </c>
      <c r="K39" t="b">
        <v>0</v>
      </c>
      <c r="L39" t="b">
        <v>0</v>
      </c>
      <c r="M39">
        <v>1.8350706112964101E-2</v>
      </c>
      <c r="N39" t="b">
        <v>0</v>
      </c>
      <c r="O39">
        <v>130</v>
      </c>
    </row>
    <row r="40" spans="1:15" x14ac:dyDescent="0.25">
      <c r="A40" t="s">
        <v>290</v>
      </c>
      <c r="B40">
        <v>0.44995492722222219</v>
      </c>
      <c r="C40">
        <v>0.10457249722222217</v>
      </c>
      <c r="D40">
        <v>-0.2563222277777778</v>
      </c>
      <c r="E40">
        <v>1.1713997592222223</v>
      </c>
      <c r="F40">
        <v>1.4212328112222221</v>
      </c>
      <c r="G40">
        <v>0.46166087622222224</v>
      </c>
      <c r="H40">
        <v>1.2426063582222222</v>
      </c>
      <c r="I40">
        <v>0.88101826522222226</v>
      </c>
      <c r="J40">
        <v>1.2199299122222222</v>
      </c>
      <c r="K40" t="b">
        <v>0</v>
      </c>
      <c r="L40" t="b">
        <v>1</v>
      </c>
      <c r="M40">
        <v>1.9728386221645501E-2</v>
      </c>
      <c r="N40" t="b">
        <v>0</v>
      </c>
      <c r="O40">
        <v>135</v>
      </c>
    </row>
    <row r="41" spans="1:15" x14ac:dyDescent="0.25">
      <c r="A41" t="s">
        <v>291</v>
      </c>
      <c r="B41">
        <v>-0.12301004811111094</v>
      </c>
      <c r="C41">
        <v>-4.1160629111110958E-2</v>
      </c>
      <c r="D41">
        <v>-0.13368413111111099</v>
      </c>
      <c r="E41">
        <v>-0.134093162111111</v>
      </c>
      <c r="F41">
        <v>-0.54446933511111095</v>
      </c>
      <c r="G41">
        <v>-1.170966254111111</v>
      </c>
      <c r="H41">
        <v>-0.775578887111111</v>
      </c>
      <c r="I41">
        <v>-0.874768475111111</v>
      </c>
      <c r="J41">
        <v>-0.30654119711111094</v>
      </c>
      <c r="K41" t="b">
        <v>0</v>
      </c>
      <c r="L41" t="b">
        <v>0</v>
      </c>
      <c r="M41">
        <v>1.9864868991829199E-2</v>
      </c>
      <c r="N41" t="b">
        <v>0</v>
      </c>
      <c r="O41">
        <v>137</v>
      </c>
    </row>
    <row r="42" spans="1:15" x14ac:dyDescent="0.25">
      <c r="A42" t="s">
        <v>292</v>
      </c>
      <c r="B42">
        <v>-0.51805285700000003</v>
      </c>
      <c r="C42">
        <v>-1.661847072</v>
      </c>
      <c r="D42">
        <v>0.54549819700000002</v>
      </c>
      <c r="E42">
        <v>-1.699241231</v>
      </c>
      <c r="F42">
        <v>-0.86544376000000001</v>
      </c>
      <c r="G42">
        <v>-0.86544376000000001</v>
      </c>
      <c r="H42">
        <v>-0.86544376000000001</v>
      </c>
      <c r="I42">
        <v>-0.56108241699999994</v>
      </c>
      <c r="J42">
        <v>-1.465771962</v>
      </c>
      <c r="K42" t="b">
        <v>0</v>
      </c>
      <c r="L42" t="b">
        <v>0</v>
      </c>
      <c r="M42">
        <v>2.1526895994499699E-2</v>
      </c>
      <c r="N42" t="b">
        <v>0</v>
      </c>
      <c r="O42">
        <v>147</v>
      </c>
    </row>
    <row r="43" spans="1:15" x14ac:dyDescent="0.25">
      <c r="A43" t="s">
        <v>293</v>
      </c>
      <c r="B43">
        <v>0.51444128099999997</v>
      </c>
      <c r="C43">
        <v>2.5796559999999857E-3</v>
      </c>
      <c r="D43">
        <v>-0.20497191800000003</v>
      </c>
      <c r="E43">
        <v>1.3283357309999999</v>
      </c>
      <c r="F43">
        <v>1.3412706559999998</v>
      </c>
      <c r="G43">
        <v>1.23147786</v>
      </c>
      <c r="H43">
        <v>1.5122716540000001</v>
      </c>
      <c r="I43">
        <v>0.96162811299999995</v>
      </c>
      <c r="J43">
        <v>0.60203166399999997</v>
      </c>
      <c r="K43" t="b">
        <v>0</v>
      </c>
      <c r="L43" t="b">
        <v>1</v>
      </c>
      <c r="M43">
        <v>2.2153784499418901E-2</v>
      </c>
      <c r="N43" t="b">
        <v>0</v>
      </c>
      <c r="O43">
        <v>150</v>
      </c>
    </row>
    <row r="44" spans="1:15" x14ac:dyDescent="0.25">
      <c r="A44" t="s">
        <v>294</v>
      </c>
      <c r="B44">
        <v>-1.0748763751111112</v>
      </c>
      <c r="C44">
        <v>-0.16831493511111112</v>
      </c>
      <c r="D44">
        <v>-0.23345702611111113</v>
      </c>
      <c r="E44">
        <v>-0.74477379011111111</v>
      </c>
      <c r="F44">
        <v>-1.575281032111111</v>
      </c>
      <c r="G44">
        <v>-1.9086534111111164E-2</v>
      </c>
      <c r="H44">
        <v>-1.7318751641111112</v>
      </c>
      <c r="I44">
        <v>-2.450491251111111</v>
      </c>
      <c r="J44">
        <v>-1.4128332441111111</v>
      </c>
      <c r="K44" t="b">
        <v>0</v>
      </c>
      <c r="L44" t="b">
        <v>0</v>
      </c>
      <c r="M44">
        <v>2.2295422158890198E-2</v>
      </c>
      <c r="N44" t="b">
        <v>0</v>
      </c>
      <c r="O44">
        <v>154</v>
      </c>
    </row>
    <row r="45" spans="1:15" x14ac:dyDescent="0.25">
      <c r="A45" t="s">
        <v>295</v>
      </c>
      <c r="B45">
        <v>0.99759763711111105</v>
      </c>
      <c r="C45">
        <v>-0.47195888488888882</v>
      </c>
      <c r="D45">
        <v>0.49357436411111111</v>
      </c>
      <c r="E45">
        <v>0.22733282911111113</v>
      </c>
      <c r="F45">
        <v>1.0005937311111111</v>
      </c>
      <c r="G45">
        <v>0.87136619811111116</v>
      </c>
      <c r="H45">
        <v>0.99644238711111111</v>
      </c>
      <c r="I45">
        <v>0.93115836211111114</v>
      </c>
      <c r="J45">
        <v>1.064969154111111</v>
      </c>
      <c r="K45" t="b">
        <v>0</v>
      </c>
      <c r="L45" t="b">
        <v>1</v>
      </c>
      <c r="M45">
        <v>2.25008831526489E-2</v>
      </c>
      <c r="N45" t="b">
        <v>0</v>
      </c>
      <c r="O45">
        <v>156</v>
      </c>
    </row>
    <row r="46" spans="1:15" x14ac:dyDescent="0.25">
      <c r="A46" t="s">
        <v>296</v>
      </c>
      <c r="B46">
        <v>-0.82496932966666658</v>
      </c>
      <c r="C46">
        <v>-0.92396544666666658</v>
      </c>
      <c r="D46">
        <v>0.38657057833333341</v>
      </c>
      <c r="E46">
        <v>-0.5532527696666667</v>
      </c>
      <c r="F46">
        <v>-1.2053859376666667</v>
      </c>
      <c r="G46">
        <v>-1.9040435016666666</v>
      </c>
      <c r="H46">
        <v>-0.6471948156666667</v>
      </c>
      <c r="I46">
        <v>-0.47139956066666661</v>
      </c>
      <c r="J46">
        <v>-1.0482191766666666</v>
      </c>
      <c r="K46" t="b">
        <v>0</v>
      </c>
      <c r="L46" t="b">
        <v>0</v>
      </c>
      <c r="M46">
        <v>2.27777868070702E-2</v>
      </c>
      <c r="N46" t="b">
        <v>0</v>
      </c>
      <c r="O46">
        <v>157</v>
      </c>
    </row>
    <row r="47" spans="1:15" x14ac:dyDescent="0.25">
      <c r="A47" t="s">
        <v>297</v>
      </c>
      <c r="B47">
        <v>-1.6545703424444445</v>
      </c>
      <c r="C47">
        <v>2.6397979555555562E-2</v>
      </c>
      <c r="D47">
        <v>-0.27391684944444439</v>
      </c>
      <c r="E47">
        <v>-1.0385521724444444</v>
      </c>
      <c r="F47">
        <v>-0.68006504344444441</v>
      </c>
      <c r="G47">
        <v>-1.0103323454444444</v>
      </c>
      <c r="H47">
        <v>-0.17445584944444437</v>
      </c>
      <c r="I47">
        <v>-0.96154014544444433</v>
      </c>
      <c r="J47">
        <v>1.0391659555555544E-2</v>
      </c>
      <c r="K47" t="b">
        <v>0</v>
      </c>
      <c r="L47" t="b">
        <v>0</v>
      </c>
      <c r="M47">
        <v>2.3207365061032E-2</v>
      </c>
      <c r="N47" t="b">
        <v>0</v>
      </c>
      <c r="O47">
        <v>162</v>
      </c>
    </row>
    <row r="48" spans="1:15" x14ac:dyDescent="0.25">
      <c r="A48" t="s">
        <v>298</v>
      </c>
      <c r="B48">
        <v>-1.3865436842222221</v>
      </c>
      <c r="C48">
        <v>-0.81664836922222217</v>
      </c>
      <c r="D48">
        <v>1.0632183627777778</v>
      </c>
      <c r="E48">
        <v>-0.16314092922222212</v>
      </c>
      <c r="F48">
        <v>-1.3821274432222221</v>
      </c>
      <c r="G48">
        <v>-1.8642875192222221</v>
      </c>
      <c r="H48">
        <v>-1.600027718222222</v>
      </c>
      <c r="I48">
        <v>-1.007245441222222</v>
      </c>
      <c r="J48">
        <v>-1.1984806782222222</v>
      </c>
      <c r="K48" t="b">
        <v>0</v>
      </c>
      <c r="L48" t="b">
        <v>0</v>
      </c>
      <c r="M48">
        <v>2.3256333990216101E-2</v>
      </c>
      <c r="N48" t="b">
        <v>0</v>
      </c>
      <c r="O48">
        <v>163</v>
      </c>
    </row>
    <row r="49" spans="1:15" x14ac:dyDescent="0.25">
      <c r="A49" t="s">
        <v>299</v>
      </c>
      <c r="B49">
        <v>-0.73804423342857151</v>
      </c>
      <c r="C49">
        <v>-0.93945115942857149</v>
      </c>
      <c r="D49">
        <v>-0.73893374242857135</v>
      </c>
      <c r="E49">
        <v>-0.73893374242857135</v>
      </c>
      <c r="F49">
        <v>-0.24425819542857141</v>
      </c>
      <c r="G49">
        <v>-0.73893374242857135</v>
      </c>
      <c r="H49">
        <v>-0.73893374242857135</v>
      </c>
      <c r="I49">
        <v>-0.86769729442857146</v>
      </c>
      <c r="J49">
        <v>-0.73893374242857135</v>
      </c>
      <c r="K49" t="b">
        <v>0</v>
      </c>
      <c r="L49" t="b">
        <v>0</v>
      </c>
      <c r="M49">
        <v>2.3983153697977599E-2</v>
      </c>
      <c r="N49" t="b">
        <v>0</v>
      </c>
      <c r="O49">
        <v>170</v>
      </c>
    </row>
    <row r="50" spans="1:15" x14ac:dyDescent="0.25">
      <c r="A50" t="s">
        <v>300</v>
      </c>
      <c r="B50">
        <v>-0.54708704822222221</v>
      </c>
      <c r="C50">
        <v>-0.9395535542222222</v>
      </c>
      <c r="D50">
        <v>0.12622167577777776</v>
      </c>
      <c r="E50">
        <v>-0.33293627222222222</v>
      </c>
      <c r="F50">
        <v>-1.5005576972222223</v>
      </c>
      <c r="G50">
        <v>-1.7501057902222223</v>
      </c>
      <c r="H50">
        <v>-0.33442230022222219</v>
      </c>
      <c r="I50">
        <v>-1.5027562222222222</v>
      </c>
      <c r="J50">
        <v>-1.5082597342222224</v>
      </c>
      <c r="K50" t="b">
        <v>0</v>
      </c>
      <c r="L50" t="b">
        <v>0</v>
      </c>
      <c r="M50">
        <v>2.42796580687216E-2</v>
      </c>
      <c r="N50" t="b">
        <v>0</v>
      </c>
      <c r="O50">
        <v>173</v>
      </c>
    </row>
    <row r="51" spans="1:15" x14ac:dyDescent="0.25">
      <c r="A51" t="s">
        <v>301</v>
      </c>
      <c r="B51">
        <v>-0.57929229249999992</v>
      </c>
      <c r="C51">
        <v>-2.4680289804999997</v>
      </c>
      <c r="D51">
        <v>-4.4721928499999897E-2</v>
      </c>
      <c r="E51">
        <v>-0.97643223749999997</v>
      </c>
      <c r="F51">
        <v>-1.0081726485</v>
      </c>
      <c r="G51">
        <v>0.11596687350000001</v>
      </c>
      <c r="H51">
        <v>-0.94469182649999994</v>
      </c>
      <c r="I51">
        <v>-1.3392045424999999</v>
      </c>
      <c r="J51">
        <v>-1.5010043995</v>
      </c>
      <c r="K51" t="b">
        <v>0</v>
      </c>
      <c r="L51" t="b">
        <v>0</v>
      </c>
      <c r="M51">
        <v>2.5103829031551499E-2</v>
      </c>
      <c r="N51" t="b">
        <v>0</v>
      </c>
      <c r="O51">
        <v>178</v>
      </c>
    </row>
    <row r="52" spans="1:15" x14ac:dyDescent="0.25">
      <c r="A52" t="s">
        <v>302</v>
      </c>
      <c r="B52">
        <v>-1.1887112952500001</v>
      </c>
      <c r="C52">
        <v>-0.67342974924999999</v>
      </c>
      <c r="D52">
        <v>-0.64999951625000008</v>
      </c>
      <c r="E52">
        <v>-0.27698268725000003</v>
      </c>
      <c r="F52">
        <v>-1.4989115232499999</v>
      </c>
      <c r="G52">
        <v>-1.06766020625</v>
      </c>
      <c r="H52">
        <v>-0.87054497775000006</v>
      </c>
      <c r="I52">
        <v>-0.87054497775000006</v>
      </c>
      <c r="J52">
        <v>-0.87054497775000006</v>
      </c>
      <c r="K52" t="b">
        <v>0</v>
      </c>
      <c r="L52" t="b">
        <v>0</v>
      </c>
      <c r="M52">
        <v>2.6689578907062399E-2</v>
      </c>
      <c r="N52" t="b">
        <v>0</v>
      </c>
      <c r="O52">
        <v>195</v>
      </c>
    </row>
    <row r="53" spans="1:15" x14ac:dyDescent="0.25">
      <c r="A53" t="s">
        <v>303</v>
      </c>
      <c r="B53">
        <v>-3.6457633222222285E-2</v>
      </c>
      <c r="C53">
        <v>-0.55528202122222226</v>
      </c>
      <c r="D53">
        <v>-2.4903922222222263E-2</v>
      </c>
      <c r="E53">
        <v>-0.3763540362222223</v>
      </c>
      <c r="F53">
        <v>-0.36459578622222222</v>
      </c>
      <c r="G53">
        <v>-1.5440109662222223</v>
      </c>
      <c r="H53">
        <v>-0.48838583122222223</v>
      </c>
      <c r="I53">
        <v>-1.2232410202222224</v>
      </c>
      <c r="J53">
        <v>-0.28406558822222228</v>
      </c>
      <c r="K53" t="b">
        <v>0</v>
      </c>
      <c r="L53" t="b">
        <v>0</v>
      </c>
      <c r="M53">
        <v>2.6747827131865499E-2</v>
      </c>
      <c r="N53" t="b">
        <v>0</v>
      </c>
      <c r="O53">
        <v>196</v>
      </c>
    </row>
    <row r="54" spans="1:15" x14ac:dyDescent="0.25">
      <c r="A54" t="s">
        <v>304</v>
      </c>
      <c r="B54">
        <v>-0.40246686477777777</v>
      </c>
      <c r="C54">
        <v>-0.42391545877777775</v>
      </c>
      <c r="D54">
        <v>-6.5968655777777774E-2</v>
      </c>
      <c r="E54">
        <v>0.21187645922222226</v>
      </c>
      <c r="F54">
        <v>-1.2517504037777778</v>
      </c>
      <c r="G54">
        <v>-1.0158160707777777</v>
      </c>
      <c r="H54">
        <v>-0.51629782977777772</v>
      </c>
      <c r="I54">
        <v>-1.7188535907777778</v>
      </c>
      <c r="J54">
        <v>-1.5068135427777778</v>
      </c>
      <c r="K54" t="b">
        <v>0</v>
      </c>
      <c r="L54" t="b">
        <v>0</v>
      </c>
      <c r="M54">
        <v>2.7680019994610901E-2</v>
      </c>
      <c r="N54" t="b">
        <v>0</v>
      </c>
      <c r="O54">
        <v>206</v>
      </c>
    </row>
    <row r="55" spans="1:15" x14ac:dyDescent="0.25">
      <c r="A55" t="s">
        <v>305</v>
      </c>
      <c r="B55">
        <v>3.3885930333333369E-2</v>
      </c>
      <c r="C55">
        <v>-0.10116852866666665</v>
      </c>
      <c r="D55">
        <v>0.68341946333333337</v>
      </c>
      <c r="E55">
        <v>0.51128097533333339</v>
      </c>
      <c r="F55">
        <v>0.18614778633333334</v>
      </c>
      <c r="G55">
        <v>1.6806361183333334</v>
      </c>
      <c r="H55">
        <v>1.0770761803333333</v>
      </c>
      <c r="I55">
        <v>0.46289695033333333</v>
      </c>
      <c r="J55">
        <v>0.10242945333333336</v>
      </c>
      <c r="K55" t="b">
        <v>0</v>
      </c>
      <c r="L55" t="b">
        <v>1</v>
      </c>
      <c r="M55">
        <v>2.9339516860782199E-2</v>
      </c>
      <c r="N55" t="b">
        <v>0</v>
      </c>
      <c r="O55">
        <v>214</v>
      </c>
    </row>
    <row r="56" spans="1:15" x14ac:dyDescent="0.25">
      <c r="A56" t="s">
        <v>306</v>
      </c>
      <c r="B56">
        <v>-0.60957896688888868</v>
      </c>
      <c r="C56">
        <v>-0.70158193388888868</v>
      </c>
      <c r="D56">
        <v>0.30761666911111119</v>
      </c>
      <c r="E56">
        <v>-0.66745949288888884</v>
      </c>
      <c r="F56">
        <v>-0.87997871788888871</v>
      </c>
      <c r="G56">
        <v>-0.75623856988888871</v>
      </c>
      <c r="H56">
        <v>-0.89966942888888879</v>
      </c>
      <c r="I56">
        <v>-1.3887109838888887</v>
      </c>
      <c r="J56">
        <v>-0.7896555208888888</v>
      </c>
      <c r="K56" t="b">
        <v>0</v>
      </c>
      <c r="L56" t="b">
        <v>0</v>
      </c>
      <c r="M56">
        <v>3.1415838609741703E-2</v>
      </c>
      <c r="N56" t="b">
        <v>0</v>
      </c>
      <c r="O56">
        <v>223</v>
      </c>
    </row>
    <row r="57" spans="1:15" x14ac:dyDescent="0.25">
      <c r="A57" t="s">
        <v>307</v>
      </c>
      <c r="B57">
        <v>-0.85547990033333332</v>
      </c>
      <c r="C57">
        <v>-1.6832310543333331</v>
      </c>
      <c r="D57">
        <v>-1.7025204713333335</v>
      </c>
      <c r="E57">
        <v>-1.0915380573333333</v>
      </c>
      <c r="F57">
        <v>-0.97137311333333332</v>
      </c>
      <c r="G57">
        <v>-1.1343404633333334</v>
      </c>
      <c r="H57">
        <v>-0.6396091353333333</v>
      </c>
      <c r="I57">
        <v>-0.84572721833333331</v>
      </c>
      <c r="J57">
        <v>-0.95335308933333329</v>
      </c>
      <c r="K57" t="b">
        <v>0</v>
      </c>
      <c r="L57" t="b">
        <v>0</v>
      </c>
      <c r="M57">
        <v>3.1545746227184999E-2</v>
      </c>
      <c r="N57" t="b">
        <v>0</v>
      </c>
      <c r="O57">
        <v>224</v>
      </c>
    </row>
    <row r="58" spans="1:15" x14ac:dyDescent="0.25">
      <c r="A58" t="s">
        <v>308</v>
      </c>
      <c r="B58">
        <v>-0.62543259355555558</v>
      </c>
      <c r="C58">
        <v>-2.3139967555555641E-2</v>
      </c>
      <c r="D58">
        <v>-0.49981567455555564</v>
      </c>
      <c r="E58">
        <v>-0.81567843955555563</v>
      </c>
      <c r="F58">
        <v>-0.4955762935555556</v>
      </c>
      <c r="G58">
        <v>-1.0630101165555557</v>
      </c>
      <c r="H58">
        <v>-0.53819624955555567</v>
      </c>
      <c r="I58">
        <v>-1.2476633435555557</v>
      </c>
      <c r="J58">
        <v>-0.20486865055555561</v>
      </c>
      <c r="K58" t="b">
        <v>0</v>
      </c>
      <c r="L58" t="b">
        <v>0</v>
      </c>
      <c r="M58">
        <v>3.1605417995880299E-2</v>
      </c>
      <c r="N58" t="b">
        <v>0</v>
      </c>
      <c r="O58">
        <v>225</v>
      </c>
    </row>
    <row r="59" spans="1:15" x14ac:dyDescent="0.25">
      <c r="A59" t="s">
        <v>309</v>
      </c>
      <c r="B59">
        <v>-2.7177981264444444</v>
      </c>
      <c r="C59">
        <v>-0.73177859544444457</v>
      </c>
      <c r="D59">
        <v>-3.177924644444452E-2</v>
      </c>
      <c r="E59">
        <v>-1.4191250014444445</v>
      </c>
      <c r="F59">
        <v>-0.76191886044444457</v>
      </c>
      <c r="G59">
        <v>-1.7272900144444445</v>
      </c>
      <c r="H59">
        <v>-0.24170030944444454</v>
      </c>
      <c r="I59">
        <v>-0.46875950344444456</v>
      </c>
      <c r="J59">
        <v>-0.38084748644444455</v>
      </c>
      <c r="K59" t="b">
        <v>0</v>
      </c>
      <c r="L59" t="b">
        <v>0</v>
      </c>
      <c r="M59">
        <v>3.23301961708998E-2</v>
      </c>
      <c r="N59" t="b">
        <v>0</v>
      </c>
      <c r="O59">
        <v>233</v>
      </c>
    </row>
    <row r="60" spans="1:15" x14ac:dyDescent="0.25">
      <c r="A60" t="s">
        <v>310</v>
      </c>
      <c r="B60">
        <v>1.1000110373333332</v>
      </c>
      <c r="C60">
        <v>1.2819068663333333</v>
      </c>
      <c r="D60">
        <v>-0.74579509766666674</v>
      </c>
      <c r="E60">
        <v>0.19856451533333325</v>
      </c>
      <c r="F60">
        <v>1.9062197453333332</v>
      </c>
      <c r="G60">
        <v>1.4148164983333333</v>
      </c>
      <c r="H60">
        <v>1.7998578393333333</v>
      </c>
      <c r="I60">
        <v>1.4082905423333332</v>
      </c>
      <c r="J60">
        <v>1.1555231903333332</v>
      </c>
      <c r="K60" t="b">
        <v>0</v>
      </c>
      <c r="L60" t="b">
        <v>1</v>
      </c>
      <c r="M60">
        <v>3.3474088958877303E-2</v>
      </c>
      <c r="N60" t="b">
        <v>0</v>
      </c>
      <c r="O60">
        <v>238</v>
      </c>
    </row>
    <row r="61" spans="1:15" x14ac:dyDescent="0.25">
      <c r="A61" t="s">
        <v>311</v>
      </c>
      <c r="B61">
        <v>0.1870137556</v>
      </c>
      <c r="C61">
        <v>0.9292526176</v>
      </c>
      <c r="D61">
        <v>0.9292526176</v>
      </c>
      <c r="E61">
        <v>0.9292526176</v>
      </c>
      <c r="F61">
        <v>1.7082418935999999</v>
      </c>
      <c r="G61">
        <v>0.9292526176</v>
      </c>
      <c r="H61">
        <v>1.8748902975999999</v>
      </c>
      <c r="I61">
        <v>0.66643889559999991</v>
      </c>
      <c r="J61">
        <v>0.9292526176</v>
      </c>
      <c r="K61" t="b">
        <v>0</v>
      </c>
      <c r="L61" t="b">
        <v>1</v>
      </c>
      <c r="M61">
        <v>3.3702956573499102E-2</v>
      </c>
      <c r="N61" t="b">
        <v>0</v>
      </c>
      <c r="O61">
        <v>240</v>
      </c>
    </row>
    <row r="62" spans="1:15" x14ac:dyDescent="0.25">
      <c r="A62" t="s">
        <v>312</v>
      </c>
      <c r="B62">
        <v>-1.101350902888889</v>
      </c>
      <c r="C62">
        <v>-0.75622921788888897</v>
      </c>
      <c r="D62">
        <v>0.28079542111111111</v>
      </c>
      <c r="E62">
        <v>-1.8480929988888888</v>
      </c>
      <c r="F62">
        <v>-0.99370080288888896</v>
      </c>
      <c r="G62">
        <v>-1.602307364888889</v>
      </c>
      <c r="H62">
        <v>-1.053460786888889</v>
      </c>
      <c r="I62">
        <v>-0.28473554388888894</v>
      </c>
      <c r="J62">
        <v>-2.293451321888889</v>
      </c>
      <c r="K62" t="b">
        <v>0</v>
      </c>
      <c r="L62" t="b">
        <v>0</v>
      </c>
      <c r="M62">
        <v>3.41760383553949E-2</v>
      </c>
      <c r="N62" t="b">
        <v>0</v>
      </c>
      <c r="O62">
        <v>245</v>
      </c>
    </row>
    <row r="63" spans="1:15" x14ac:dyDescent="0.25">
      <c r="A63" t="s">
        <v>313</v>
      </c>
      <c r="B63">
        <v>-0.55255948477777783</v>
      </c>
      <c r="C63">
        <v>0.26094559222222224</v>
      </c>
      <c r="D63">
        <v>0.16108428822222221</v>
      </c>
      <c r="E63">
        <v>-0.58533031377777778</v>
      </c>
      <c r="F63">
        <v>-2.2358484797777778</v>
      </c>
      <c r="G63">
        <v>-3.1822418727777775</v>
      </c>
      <c r="H63">
        <v>-0.76993052277777774</v>
      </c>
      <c r="I63">
        <v>-0.91335084477777784</v>
      </c>
      <c r="J63">
        <v>-1.1845201097777778</v>
      </c>
      <c r="K63" t="b">
        <v>0</v>
      </c>
      <c r="L63" t="b">
        <v>0</v>
      </c>
      <c r="M63">
        <v>3.4334615880861501E-2</v>
      </c>
      <c r="N63" t="b">
        <v>0</v>
      </c>
      <c r="O63">
        <v>246</v>
      </c>
    </row>
    <row r="64" spans="1:15" x14ac:dyDescent="0.25">
      <c r="A64" t="s">
        <v>314</v>
      </c>
      <c r="B64">
        <v>-1.4705977907777776</v>
      </c>
      <c r="C64">
        <v>0.10920073322222223</v>
      </c>
      <c r="D64">
        <v>-0.72832039077777777</v>
      </c>
      <c r="E64">
        <v>-1.1522854677777776</v>
      </c>
      <c r="F64">
        <v>-0.2225526367777777</v>
      </c>
      <c r="G64">
        <v>-0.73356373777777772</v>
      </c>
      <c r="H64">
        <v>0.11836570022222226</v>
      </c>
      <c r="I64">
        <v>-0.5462224607777777</v>
      </c>
      <c r="J64">
        <v>-0.3280895697777777</v>
      </c>
      <c r="K64" t="b">
        <v>0</v>
      </c>
      <c r="L64" t="b">
        <v>0</v>
      </c>
      <c r="M64">
        <v>3.5123075755233601E-2</v>
      </c>
      <c r="N64" t="b">
        <v>0</v>
      </c>
      <c r="O64">
        <v>250</v>
      </c>
    </row>
    <row r="65" spans="1:15" x14ac:dyDescent="0.25">
      <c r="A65" t="s">
        <v>315</v>
      </c>
      <c r="B65">
        <v>-0.53902967911111099</v>
      </c>
      <c r="C65">
        <v>-0.23085087811111094</v>
      </c>
      <c r="D65">
        <v>-0.43720519811111103</v>
      </c>
      <c r="E65">
        <v>-0.12725352811111101</v>
      </c>
      <c r="F65">
        <v>-1.398999622111111</v>
      </c>
      <c r="G65">
        <v>-0.91352734711111094</v>
      </c>
      <c r="H65">
        <v>-1.3547181811111111</v>
      </c>
      <c r="I65">
        <v>-1.3624014811111109</v>
      </c>
      <c r="J65">
        <v>-1.2279371091111111</v>
      </c>
      <c r="K65" t="b">
        <v>0</v>
      </c>
      <c r="L65" t="b">
        <v>0</v>
      </c>
      <c r="M65">
        <v>3.5229786617056301E-2</v>
      </c>
      <c r="N65" t="b">
        <v>0</v>
      </c>
      <c r="O65">
        <v>251</v>
      </c>
    </row>
    <row r="66" spans="1:15" x14ac:dyDescent="0.25">
      <c r="A66" t="s">
        <v>316</v>
      </c>
      <c r="B66">
        <v>-0.90955733122222204</v>
      </c>
      <c r="C66">
        <v>6.9334867777778086E-2</v>
      </c>
      <c r="D66">
        <v>0.43836276377777805</v>
      </c>
      <c r="E66">
        <v>-3.4544675222222043E-2</v>
      </c>
      <c r="F66">
        <v>-0.91800630322222199</v>
      </c>
      <c r="G66">
        <v>-2.1756177812222219</v>
      </c>
      <c r="H66">
        <v>-1.3070873512222221</v>
      </c>
      <c r="I66">
        <v>-1.385239229222222</v>
      </c>
      <c r="J66">
        <v>-1.201274824222222</v>
      </c>
      <c r="K66" t="b">
        <v>0</v>
      </c>
      <c r="L66" t="b">
        <v>0</v>
      </c>
      <c r="M66">
        <v>3.5364806039967001E-2</v>
      </c>
      <c r="N66" t="b">
        <v>0</v>
      </c>
      <c r="O66">
        <v>253</v>
      </c>
    </row>
    <row r="67" spans="1:15" x14ac:dyDescent="0.25">
      <c r="A67" t="s">
        <v>317</v>
      </c>
      <c r="B67">
        <v>-1.7242244114444445</v>
      </c>
      <c r="C67">
        <v>0.40401067755555564</v>
      </c>
      <c r="D67">
        <v>-0.44375050444444442</v>
      </c>
      <c r="E67">
        <v>-1.5027036484444445</v>
      </c>
      <c r="F67">
        <v>-1.4318286054444445</v>
      </c>
      <c r="G67">
        <v>-2.9932960534444444</v>
      </c>
      <c r="H67">
        <v>-0.22435635744444449</v>
      </c>
      <c r="I67">
        <v>-0.85769127444444448</v>
      </c>
      <c r="J67">
        <v>-0.9276201014444444</v>
      </c>
      <c r="K67" t="b">
        <v>0</v>
      </c>
      <c r="L67" t="b">
        <v>0</v>
      </c>
      <c r="M67">
        <v>3.5601754168635903E-2</v>
      </c>
      <c r="N67" t="b">
        <v>0</v>
      </c>
      <c r="O67">
        <v>254</v>
      </c>
    </row>
    <row r="68" spans="1:15" x14ac:dyDescent="0.25">
      <c r="A68" t="s">
        <v>318</v>
      </c>
      <c r="B68">
        <v>0.59147729444444452</v>
      </c>
      <c r="C68">
        <v>-0.19337831055555554</v>
      </c>
      <c r="D68">
        <v>-0.26340731255555538</v>
      </c>
      <c r="E68">
        <v>0.94405159744444456</v>
      </c>
      <c r="F68">
        <v>1.2428933784444445</v>
      </c>
      <c r="G68">
        <v>7.1167766444444558E-2</v>
      </c>
      <c r="H68">
        <v>0.4329952064444445</v>
      </c>
      <c r="I68">
        <v>0.64405883544444453</v>
      </c>
      <c r="J68">
        <v>0.98522548244444452</v>
      </c>
      <c r="K68" t="b">
        <v>0</v>
      </c>
      <c r="L68" t="b">
        <v>1</v>
      </c>
      <c r="M68">
        <v>3.6148656473210701E-2</v>
      </c>
      <c r="N68" t="b">
        <v>0</v>
      </c>
      <c r="O68">
        <v>260</v>
      </c>
    </row>
    <row r="69" spans="1:15" x14ac:dyDescent="0.25">
      <c r="A69" t="s">
        <v>319</v>
      </c>
      <c r="B69">
        <v>1.5637063549999999</v>
      </c>
      <c r="C69">
        <v>-0.47460611699999999</v>
      </c>
      <c r="D69">
        <v>-0.62985015899999985</v>
      </c>
      <c r="E69">
        <v>2.4804111280000001</v>
      </c>
      <c r="F69">
        <v>0.72574541800000003</v>
      </c>
      <c r="G69">
        <v>2.2743948129999998</v>
      </c>
      <c r="H69">
        <v>0.58368788300000007</v>
      </c>
      <c r="I69">
        <v>0.69873053000000007</v>
      </c>
      <c r="J69">
        <v>1.4557136430000002</v>
      </c>
      <c r="K69" t="b">
        <v>0</v>
      </c>
      <c r="L69" t="b">
        <v>1</v>
      </c>
      <c r="M69">
        <v>3.6307222265523902E-2</v>
      </c>
      <c r="N69" t="b">
        <v>0</v>
      </c>
      <c r="O69">
        <v>261</v>
      </c>
    </row>
    <row r="70" spans="1:15" x14ac:dyDescent="0.25">
      <c r="A70" t="s">
        <v>320</v>
      </c>
      <c r="B70">
        <v>0.69883244662499999</v>
      </c>
      <c r="C70">
        <v>-0.11837962637499999</v>
      </c>
      <c r="D70">
        <v>-0.43599794337499997</v>
      </c>
      <c r="E70">
        <v>1.050940426625</v>
      </c>
      <c r="F70">
        <v>1.066244354625</v>
      </c>
      <c r="G70">
        <v>1.013890024625</v>
      </c>
      <c r="H70">
        <v>1.2667831656250002</v>
      </c>
      <c r="I70">
        <v>0.74443077962500004</v>
      </c>
      <c r="J70">
        <v>0.59945462762500001</v>
      </c>
      <c r="K70" t="b">
        <v>0</v>
      </c>
      <c r="L70" t="b">
        <v>1</v>
      </c>
      <c r="M70">
        <v>3.724257140481E-2</v>
      </c>
      <c r="N70" t="b">
        <v>0</v>
      </c>
      <c r="O70">
        <v>265</v>
      </c>
    </row>
    <row r="71" spans="1:15" x14ac:dyDescent="0.25">
      <c r="A71" t="s">
        <v>321</v>
      </c>
      <c r="B71">
        <v>-0.91821380788888884</v>
      </c>
      <c r="C71">
        <v>-8.7974782888888825E-2</v>
      </c>
      <c r="D71">
        <v>-0.54783582788888885</v>
      </c>
      <c r="E71">
        <v>-0.16139752888888881</v>
      </c>
      <c r="F71">
        <v>-0.96731746688888887</v>
      </c>
      <c r="G71">
        <v>-0.52448872188888884</v>
      </c>
      <c r="H71">
        <v>-1.0314348878888888</v>
      </c>
      <c r="I71">
        <v>-1.3229303978888889</v>
      </c>
      <c r="J71">
        <v>-2.6771657288888888</v>
      </c>
      <c r="K71" t="b">
        <v>0</v>
      </c>
      <c r="L71" t="b">
        <v>0</v>
      </c>
      <c r="M71">
        <v>3.75016856335997E-2</v>
      </c>
      <c r="N71" t="b">
        <v>0</v>
      </c>
      <c r="O71">
        <v>267</v>
      </c>
    </row>
    <row r="72" spans="1:15" x14ac:dyDescent="0.25">
      <c r="A72" t="s">
        <v>322</v>
      </c>
      <c r="B72">
        <v>0.68632743275000008</v>
      </c>
      <c r="C72">
        <v>0.68632743275000008</v>
      </c>
      <c r="D72">
        <v>0.68632743275000008</v>
      </c>
      <c r="E72">
        <v>0.41616105575000006</v>
      </c>
      <c r="F72">
        <v>0.98270229875000004</v>
      </c>
      <c r="G72">
        <v>1.50690556675</v>
      </c>
      <c r="H72">
        <v>3.1077797500000948E-3</v>
      </c>
      <c r="I72">
        <v>0.32564859175000005</v>
      </c>
      <c r="J72">
        <v>0.96454048975000006</v>
      </c>
      <c r="K72" t="b">
        <v>0</v>
      </c>
      <c r="L72" t="b">
        <v>1</v>
      </c>
      <c r="M72">
        <v>4.0390757945949603E-2</v>
      </c>
      <c r="N72" t="b">
        <v>0</v>
      </c>
      <c r="O72">
        <v>277</v>
      </c>
    </row>
    <row r="73" spans="1:15" x14ac:dyDescent="0.25">
      <c r="A73" t="s">
        <v>323</v>
      </c>
      <c r="B73">
        <v>-1.1098323184444445</v>
      </c>
      <c r="C73">
        <v>0.24643351655555557</v>
      </c>
      <c r="D73">
        <v>0.58178625255555549</v>
      </c>
      <c r="E73">
        <v>-0.46616069044444447</v>
      </c>
      <c r="F73">
        <v>-2.4135079844444443</v>
      </c>
      <c r="G73">
        <v>-1.2393139324444444</v>
      </c>
      <c r="H73">
        <v>-0.43012108044444447</v>
      </c>
      <c r="I73">
        <v>-1.1318129314444445</v>
      </c>
      <c r="J73">
        <v>-1.1445894404444443</v>
      </c>
      <c r="K73" t="b">
        <v>0</v>
      </c>
      <c r="L73" t="b">
        <v>0</v>
      </c>
      <c r="M73">
        <v>4.0446481427771103E-2</v>
      </c>
      <c r="N73" t="b">
        <v>0</v>
      </c>
      <c r="O73">
        <v>278</v>
      </c>
    </row>
    <row r="74" spans="1:15" x14ac:dyDescent="0.25">
      <c r="A74" t="s">
        <v>324</v>
      </c>
      <c r="B74">
        <v>1.6119847182222222</v>
      </c>
      <c r="C74">
        <v>-0.69521593177777774</v>
      </c>
      <c r="D74">
        <v>-4.4458788777777647E-2</v>
      </c>
      <c r="E74">
        <v>1.7688093362222221</v>
      </c>
      <c r="F74">
        <v>1.6946258142222224</v>
      </c>
      <c r="G74">
        <v>1.1934863272222223</v>
      </c>
      <c r="H74">
        <v>1.4074475632222221</v>
      </c>
      <c r="I74">
        <v>1.3305632532222222</v>
      </c>
      <c r="J74">
        <v>1.4843318732222222</v>
      </c>
      <c r="K74" t="b">
        <v>0</v>
      </c>
      <c r="L74" t="b">
        <v>1</v>
      </c>
      <c r="M74">
        <v>4.1370102681575198E-2</v>
      </c>
      <c r="N74" t="b">
        <v>0</v>
      </c>
      <c r="O74">
        <v>285</v>
      </c>
    </row>
    <row r="75" spans="1:15" x14ac:dyDescent="0.25">
      <c r="A75" t="s">
        <v>325</v>
      </c>
      <c r="B75">
        <v>0.38551199322222218</v>
      </c>
      <c r="C75">
        <v>0.17330721422222217</v>
      </c>
      <c r="D75">
        <v>0.60682359322222224</v>
      </c>
      <c r="E75">
        <v>0.98216440122222215</v>
      </c>
      <c r="F75">
        <v>-3.864085777777776E-2</v>
      </c>
      <c r="G75">
        <v>0.79359853822222215</v>
      </c>
      <c r="H75">
        <v>9.5265853222222197E-2</v>
      </c>
      <c r="I75">
        <v>0.32578028422222227</v>
      </c>
      <c r="J75">
        <v>0.47754495422222221</v>
      </c>
      <c r="K75" t="b">
        <v>0</v>
      </c>
      <c r="L75" t="b">
        <v>1</v>
      </c>
      <c r="M75">
        <v>4.3079521534637101E-2</v>
      </c>
      <c r="N75" t="b">
        <v>0</v>
      </c>
      <c r="O75">
        <v>295</v>
      </c>
    </row>
    <row r="76" spans="1:15" x14ac:dyDescent="0.25">
      <c r="A76" t="s">
        <v>326</v>
      </c>
      <c r="B76">
        <v>-0.79927439555555546</v>
      </c>
      <c r="C76">
        <v>-0.58655651455555557</v>
      </c>
      <c r="D76">
        <v>0.40220875544444445</v>
      </c>
      <c r="E76">
        <v>-5.9513588555555497E-2</v>
      </c>
      <c r="F76">
        <v>-0.98731385955555551</v>
      </c>
      <c r="G76">
        <v>-2.0119767855555555</v>
      </c>
      <c r="H76">
        <v>-5.5981232555555538E-2</v>
      </c>
      <c r="I76">
        <v>-0.33203961755555556</v>
      </c>
      <c r="J76">
        <v>-1.6412429275555556</v>
      </c>
      <c r="K76" t="b">
        <v>0</v>
      </c>
      <c r="L76" t="b">
        <v>0</v>
      </c>
      <c r="M76">
        <v>4.3498203413507498E-2</v>
      </c>
      <c r="N76" t="b">
        <v>0</v>
      </c>
      <c r="O76">
        <v>297</v>
      </c>
    </row>
    <row r="77" spans="1:15" x14ac:dyDescent="0.25">
      <c r="A77" t="s">
        <v>327</v>
      </c>
      <c r="B77">
        <v>0.60936174033333335</v>
      </c>
      <c r="C77">
        <v>0.60936174033333335</v>
      </c>
      <c r="D77">
        <v>0.39262044833333343</v>
      </c>
      <c r="E77">
        <v>0.60936174033333335</v>
      </c>
      <c r="F77">
        <v>0.60936174033333335</v>
      </c>
      <c r="G77">
        <v>2.1391333453333332</v>
      </c>
      <c r="H77">
        <v>0.60936174033333335</v>
      </c>
      <c r="I77">
        <v>0.60936174033333335</v>
      </c>
      <c r="J77">
        <v>0.60936174033333335</v>
      </c>
      <c r="K77" t="b">
        <v>0</v>
      </c>
      <c r="L77" t="b">
        <v>1</v>
      </c>
      <c r="M77">
        <v>4.3986223526217498E-2</v>
      </c>
      <c r="N77" t="b">
        <v>0</v>
      </c>
      <c r="O77">
        <v>302</v>
      </c>
    </row>
    <row r="78" spans="1:15" x14ac:dyDescent="0.25">
      <c r="A78" t="s">
        <v>328</v>
      </c>
      <c r="B78">
        <v>0.95200238855555552</v>
      </c>
      <c r="C78">
        <v>-0.40887113944444442</v>
      </c>
      <c r="D78">
        <v>0.14838177055555557</v>
      </c>
      <c r="E78">
        <v>0.46376955055555558</v>
      </c>
      <c r="F78">
        <v>0.60547092755555554</v>
      </c>
      <c r="G78">
        <v>1.1486032925555556</v>
      </c>
      <c r="H78">
        <v>1.2071596265555555</v>
      </c>
      <c r="I78">
        <v>0.89377615055555559</v>
      </c>
      <c r="J78">
        <v>7.9512539555555595E-2</v>
      </c>
      <c r="K78" t="b">
        <v>0</v>
      </c>
      <c r="L78" t="b">
        <v>1</v>
      </c>
      <c r="M78">
        <v>4.41290456056143E-2</v>
      </c>
      <c r="N78" t="b">
        <v>0</v>
      </c>
      <c r="O78">
        <v>304</v>
      </c>
    </row>
    <row r="79" spans="1:15" x14ac:dyDescent="0.25">
      <c r="A79" t="s">
        <v>329</v>
      </c>
      <c r="B79">
        <v>1.6848692169999999</v>
      </c>
      <c r="C79">
        <v>1.0946074195</v>
      </c>
      <c r="D79">
        <v>1.0946074195</v>
      </c>
      <c r="E79">
        <v>1.8501350999999971E-2</v>
      </c>
      <c r="F79">
        <v>1.2828899249999999</v>
      </c>
      <c r="G79">
        <v>1.0946074195</v>
      </c>
      <c r="H79">
        <v>0.92875812499999999</v>
      </c>
      <c r="I79">
        <v>0.40781879999999998</v>
      </c>
      <c r="J79">
        <v>1.2604567139999998</v>
      </c>
      <c r="K79" t="b">
        <v>0</v>
      </c>
      <c r="L79" t="b">
        <v>1</v>
      </c>
      <c r="M79">
        <v>4.4635418437690498E-2</v>
      </c>
      <c r="N79" t="b">
        <v>0</v>
      </c>
      <c r="O79">
        <v>307</v>
      </c>
    </row>
    <row r="80" spans="1:15" x14ac:dyDescent="0.25">
      <c r="A80" t="s">
        <v>330</v>
      </c>
      <c r="B80">
        <v>1.5524495825555555</v>
      </c>
      <c r="C80">
        <v>-0.10411646844444433</v>
      </c>
      <c r="D80">
        <v>0.33884657955555564</v>
      </c>
      <c r="E80">
        <v>-0.56227665644444447</v>
      </c>
      <c r="F80">
        <v>0.54893289555555569</v>
      </c>
      <c r="G80">
        <v>1.2461144065555556</v>
      </c>
      <c r="H80">
        <v>1.0142397815555557</v>
      </c>
      <c r="I80">
        <v>1.0885905965555556</v>
      </c>
      <c r="J80">
        <v>-0.14702510844444439</v>
      </c>
      <c r="K80" t="b">
        <v>0</v>
      </c>
      <c r="L80" t="b">
        <v>1</v>
      </c>
      <c r="M80">
        <v>4.5161482241398501E-2</v>
      </c>
      <c r="N80" t="b">
        <v>0</v>
      </c>
      <c r="O80">
        <v>310</v>
      </c>
    </row>
    <row r="81" spans="1:15" x14ac:dyDescent="0.25">
      <c r="A81" t="s">
        <v>331</v>
      </c>
      <c r="B81">
        <v>-0.8576470397777779</v>
      </c>
      <c r="C81">
        <v>-5.563865377777788E-2</v>
      </c>
      <c r="D81">
        <v>0.38522739022222208</v>
      </c>
      <c r="E81">
        <v>-0.67852177877777786</v>
      </c>
      <c r="F81">
        <v>-0.57178044677777784</v>
      </c>
      <c r="G81">
        <v>-1.5958004227777778</v>
      </c>
      <c r="H81">
        <v>-1.0673619537777779</v>
      </c>
      <c r="I81">
        <v>-1.3463552867777779</v>
      </c>
      <c r="J81">
        <v>-0.58116397877777781</v>
      </c>
      <c r="K81" t="b">
        <v>0</v>
      </c>
      <c r="L81" t="b">
        <v>0</v>
      </c>
      <c r="M81">
        <v>4.7117850847007897E-2</v>
      </c>
      <c r="N81" t="b">
        <v>0</v>
      </c>
      <c r="O81">
        <v>319</v>
      </c>
    </row>
    <row r="82" spans="1:15" x14ac:dyDescent="0.25">
      <c r="A82" t="s">
        <v>332</v>
      </c>
      <c r="B82">
        <v>0.62671657800000002</v>
      </c>
      <c r="C82">
        <v>-4.7716930999999962E-2</v>
      </c>
      <c r="D82">
        <v>0.45856131300000003</v>
      </c>
      <c r="E82">
        <v>0.64701722400000006</v>
      </c>
      <c r="F82">
        <v>0.53770773800000005</v>
      </c>
      <c r="G82">
        <v>0.26120876500000006</v>
      </c>
      <c r="H82">
        <v>0.45849542600000004</v>
      </c>
      <c r="I82">
        <v>0.14726742700000006</v>
      </c>
      <c r="J82">
        <v>0.94723449999999998</v>
      </c>
      <c r="K82" t="b">
        <v>0</v>
      </c>
      <c r="L82" t="b">
        <v>1</v>
      </c>
      <c r="M82">
        <v>4.7552034714539802E-2</v>
      </c>
      <c r="N82" t="b">
        <v>0</v>
      </c>
      <c r="O82">
        <v>321</v>
      </c>
    </row>
    <row r="83" spans="1:15" x14ac:dyDescent="0.25">
      <c r="A83" t="s">
        <v>333</v>
      </c>
      <c r="B83">
        <v>0.33589533933333338</v>
      </c>
      <c r="C83">
        <v>-0.44293525266666661</v>
      </c>
      <c r="D83">
        <v>-0.67141899466666666</v>
      </c>
      <c r="E83">
        <v>-1.1972754606666667</v>
      </c>
      <c r="F83">
        <v>-0.56439824766666669</v>
      </c>
      <c r="G83">
        <v>3.2678566333333325E-2</v>
      </c>
      <c r="H83">
        <v>-1.931796366666666E-2</v>
      </c>
      <c r="I83">
        <v>-0.76930153666666667</v>
      </c>
      <c r="J83">
        <v>-0.99322519266666665</v>
      </c>
      <c r="K83" t="b">
        <v>0</v>
      </c>
      <c r="L83" t="b">
        <v>0</v>
      </c>
      <c r="M83">
        <v>4.8823790723477298E-2</v>
      </c>
      <c r="N83" t="b">
        <v>0</v>
      </c>
      <c r="O83">
        <v>328</v>
      </c>
    </row>
    <row r="84" spans="1:15" x14ac:dyDescent="0.25">
      <c r="A84" t="s">
        <v>10</v>
      </c>
      <c r="B84">
        <v>2.7387896913333334</v>
      </c>
      <c r="C84">
        <v>1.4856632533333334</v>
      </c>
      <c r="D84">
        <v>1.8381051863333333</v>
      </c>
      <c r="E84">
        <v>1.5891344683333335</v>
      </c>
      <c r="F84">
        <v>1.8919947123333336</v>
      </c>
      <c r="G84">
        <v>1.7172451573333336</v>
      </c>
      <c r="H84">
        <v>2.3209109823333334</v>
      </c>
      <c r="I84">
        <v>1.0634944113333336</v>
      </c>
      <c r="J84">
        <v>1.7929978303333334</v>
      </c>
      <c r="K84" t="b">
        <v>1</v>
      </c>
      <c r="L84" t="b">
        <v>1</v>
      </c>
      <c r="M84">
        <v>2.26419851894805E-7</v>
      </c>
      <c r="N84" t="b">
        <v>1</v>
      </c>
      <c r="O84">
        <v>2</v>
      </c>
    </row>
    <row r="85" spans="1:15" x14ac:dyDescent="0.25">
      <c r="A85" t="s">
        <v>11</v>
      </c>
      <c r="B85">
        <v>0.56257759766666671</v>
      </c>
      <c r="C85">
        <v>0.43947082466666665</v>
      </c>
      <c r="D85">
        <v>0.77177948666666674</v>
      </c>
      <c r="E85">
        <v>0.5141068556666667</v>
      </c>
      <c r="F85">
        <v>0.49604666066666664</v>
      </c>
      <c r="G85">
        <v>0.93864376566666674</v>
      </c>
      <c r="H85">
        <v>0.73298542666666666</v>
      </c>
      <c r="I85">
        <v>0.70912832166666673</v>
      </c>
      <c r="J85">
        <v>0.48225077166666663</v>
      </c>
      <c r="K85" t="b">
        <v>1</v>
      </c>
      <c r="L85" t="b">
        <v>1</v>
      </c>
      <c r="M85">
        <v>3.2785807905932501E-5</v>
      </c>
      <c r="N85" t="b">
        <v>1</v>
      </c>
      <c r="O85">
        <v>4</v>
      </c>
    </row>
    <row r="86" spans="1:15" x14ac:dyDescent="0.25">
      <c r="A86" t="s">
        <v>12</v>
      </c>
      <c r="B86">
        <v>1.0345801486666666</v>
      </c>
      <c r="C86">
        <v>1.7514498106666667</v>
      </c>
      <c r="D86">
        <v>1.6531776626666668</v>
      </c>
      <c r="E86">
        <v>1.1306262506666669</v>
      </c>
      <c r="F86">
        <v>2.0230657746666667</v>
      </c>
      <c r="G86">
        <v>2.3545746096666669</v>
      </c>
      <c r="H86">
        <v>0.74124778666666669</v>
      </c>
      <c r="I86">
        <v>0.25208896566666672</v>
      </c>
      <c r="J86">
        <v>1.0246087716666668</v>
      </c>
      <c r="K86" t="b">
        <v>1</v>
      </c>
      <c r="L86" t="b">
        <v>1</v>
      </c>
      <c r="M86">
        <v>9.3032372340096905E-5</v>
      </c>
      <c r="N86" t="b">
        <v>1</v>
      </c>
      <c r="O86">
        <v>5</v>
      </c>
    </row>
    <row r="87" spans="1:15" x14ac:dyDescent="0.25">
      <c r="A87" t="s">
        <v>13</v>
      </c>
      <c r="B87">
        <v>2.6126192434444446</v>
      </c>
      <c r="C87">
        <v>1.9382804364444444</v>
      </c>
      <c r="D87">
        <v>2.0085982104444442</v>
      </c>
      <c r="E87">
        <v>1.4062318644444445</v>
      </c>
      <c r="F87">
        <v>1.9545989194444444</v>
      </c>
      <c r="G87">
        <v>0.69162227844444435</v>
      </c>
      <c r="H87">
        <v>1.6031724574444444</v>
      </c>
      <c r="I87">
        <v>2.2075993024444442</v>
      </c>
      <c r="J87">
        <v>1.2918363734444442</v>
      </c>
      <c r="K87" t="b">
        <v>1</v>
      </c>
      <c r="L87" t="b">
        <v>1</v>
      </c>
      <c r="M87">
        <v>1.5246092853401201E-4</v>
      </c>
      <c r="N87" t="b">
        <v>1</v>
      </c>
      <c r="O87">
        <v>7</v>
      </c>
    </row>
    <row r="88" spans="1:15" x14ac:dyDescent="0.25">
      <c r="A88" t="s">
        <v>14</v>
      </c>
      <c r="B88">
        <v>1.2352662405555555</v>
      </c>
      <c r="C88">
        <v>1.1052588105555556</v>
      </c>
      <c r="D88">
        <v>1.9667329905555555</v>
      </c>
      <c r="E88">
        <v>1.4482086265555556</v>
      </c>
      <c r="F88">
        <v>1.4067223505555555</v>
      </c>
      <c r="G88">
        <v>3.2753065055555552</v>
      </c>
      <c r="H88">
        <v>1.7932163275555557</v>
      </c>
      <c r="I88">
        <v>0.34404681855555558</v>
      </c>
      <c r="J88">
        <v>2.0983376675555556</v>
      </c>
      <c r="K88" t="b">
        <v>1</v>
      </c>
      <c r="L88" t="b">
        <v>1</v>
      </c>
      <c r="M88">
        <v>2.6026011813283799E-4</v>
      </c>
      <c r="N88" t="b">
        <v>1</v>
      </c>
      <c r="O88">
        <v>9</v>
      </c>
    </row>
    <row r="89" spans="1:15" x14ac:dyDescent="0.25">
      <c r="A89" t="s">
        <v>15</v>
      </c>
      <c r="B89">
        <v>1.2183107748888891</v>
      </c>
      <c r="C89">
        <v>0.75616722588888896</v>
      </c>
      <c r="D89">
        <v>1.5818063838888889</v>
      </c>
      <c r="E89">
        <v>0.94630606888888902</v>
      </c>
      <c r="F89">
        <v>1.6703499278888891</v>
      </c>
      <c r="G89">
        <v>3.1755850078888894</v>
      </c>
      <c r="H89">
        <v>1.648894469888889</v>
      </c>
      <c r="I89">
        <v>0.397492325888889</v>
      </c>
      <c r="J89">
        <v>2.0886733778888891</v>
      </c>
      <c r="K89" t="b">
        <v>1</v>
      </c>
      <c r="L89" t="b">
        <v>1</v>
      </c>
      <c r="M89">
        <v>3.60399205141625E-4</v>
      </c>
      <c r="N89" t="b">
        <v>1</v>
      </c>
      <c r="O89">
        <v>10</v>
      </c>
    </row>
    <row r="90" spans="1:15" x14ac:dyDescent="0.25">
      <c r="A90" t="s">
        <v>16</v>
      </c>
      <c r="B90">
        <v>0.91329691116666667</v>
      </c>
      <c r="C90">
        <v>0.78193112616666671</v>
      </c>
      <c r="D90">
        <v>0.31136384416666663</v>
      </c>
      <c r="E90">
        <v>0.1861471861666667</v>
      </c>
      <c r="F90">
        <v>1.0409898321666666</v>
      </c>
      <c r="G90">
        <v>0.89012256316666671</v>
      </c>
      <c r="H90">
        <v>0.83602684466666677</v>
      </c>
      <c r="I90">
        <v>0.59110657916666676</v>
      </c>
      <c r="J90">
        <v>0.90826078916666664</v>
      </c>
      <c r="K90" t="b">
        <v>1</v>
      </c>
      <c r="L90" t="b">
        <v>1</v>
      </c>
      <c r="M90">
        <v>5.7899067937860398E-4</v>
      </c>
      <c r="N90" t="b">
        <v>1</v>
      </c>
      <c r="O90">
        <v>11</v>
      </c>
    </row>
    <row r="91" spans="1:15" x14ac:dyDescent="0.25">
      <c r="A91" t="s">
        <v>17</v>
      </c>
      <c r="B91">
        <v>-0.72722626088888886</v>
      </c>
      <c r="C91">
        <v>-1.6398362748888888</v>
      </c>
      <c r="D91">
        <v>-0.80254317588888879</v>
      </c>
      <c r="E91">
        <v>-0.74132061688888884</v>
      </c>
      <c r="F91">
        <v>-0.86158479588888881</v>
      </c>
      <c r="G91">
        <v>-1.8004898038888888</v>
      </c>
      <c r="H91">
        <v>-0.35908354088888883</v>
      </c>
      <c r="I91">
        <v>-1.1891456178888888</v>
      </c>
      <c r="J91">
        <v>-0.85254691888888878</v>
      </c>
      <c r="K91" t="b">
        <v>1</v>
      </c>
      <c r="L91" t="b">
        <v>0</v>
      </c>
      <c r="M91">
        <v>6.0108644144931495E-4</v>
      </c>
      <c r="N91" t="b">
        <v>1</v>
      </c>
      <c r="O91">
        <v>12</v>
      </c>
    </row>
    <row r="92" spans="1:15" x14ac:dyDescent="0.25">
      <c r="A92" t="s">
        <v>18</v>
      </c>
      <c r="B92">
        <v>0.73948029077777766</v>
      </c>
      <c r="C92">
        <v>0.41438478877777768</v>
      </c>
      <c r="D92">
        <v>0.42295804277777765</v>
      </c>
      <c r="E92">
        <v>5.1297945777777687E-2</v>
      </c>
      <c r="F92">
        <v>0.99287748477777771</v>
      </c>
      <c r="G92">
        <v>1.0026992737777776</v>
      </c>
      <c r="H92">
        <v>0.96547203277777771</v>
      </c>
      <c r="I92">
        <v>0.76117955477777766</v>
      </c>
      <c r="J92">
        <v>0.52905800577777762</v>
      </c>
      <c r="K92" t="b">
        <v>1</v>
      </c>
      <c r="L92" t="b">
        <v>1</v>
      </c>
      <c r="M92">
        <v>1.0292506370091299E-3</v>
      </c>
      <c r="N92" t="b">
        <v>1</v>
      </c>
      <c r="O92">
        <v>15</v>
      </c>
    </row>
    <row r="93" spans="1:15" x14ac:dyDescent="0.25">
      <c r="A93" t="s">
        <v>19</v>
      </c>
      <c r="B93">
        <v>-0.87137094055555553</v>
      </c>
      <c r="C93">
        <v>-1.0304074765555555</v>
      </c>
      <c r="D93">
        <v>-1.8341220235555555</v>
      </c>
      <c r="E93">
        <v>-0.96541345455555549</v>
      </c>
      <c r="F93">
        <v>-0.64194362755555556</v>
      </c>
      <c r="G93">
        <v>-1.6905730575555555</v>
      </c>
      <c r="H93">
        <v>-0.34547382255555553</v>
      </c>
      <c r="I93">
        <v>-1.5438293265555554</v>
      </c>
      <c r="J93">
        <v>-0.31494897055555554</v>
      </c>
      <c r="K93" t="b">
        <v>1</v>
      </c>
      <c r="L93" t="b">
        <v>0</v>
      </c>
      <c r="M93">
        <v>2.3244783856773499E-3</v>
      </c>
      <c r="N93" t="b">
        <v>1</v>
      </c>
      <c r="O93">
        <v>20</v>
      </c>
    </row>
    <row r="94" spans="1:15" x14ac:dyDescent="0.25">
      <c r="A94" t="s">
        <v>20</v>
      </c>
      <c r="B94">
        <v>-0.92727031066666665</v>
      </c>
      <c r="C94">
        <v>-1.3594769446666666</v>
      </c>
      <c r="D94">
        <v>-1.3710171766666668</v>
      </c>
      <c r="E94">
        <v>-1.1975952376666665</v>
      </c>
      <c r="F94">
        <v>-0.7507954486666667</v>
      </c>
      <c r="G94">
        <v>-1.9090994836666666</v>
      </c>
      <c r="H94">
        <v>-0.75814478466666668</v>
      </c>
      <c r="I94">
        <v>-1.3091101606666666</v>
      </c>
      <c r="J94">
        <v>-0.81191784066666672</v>
      </c>
      <c r="K94" t="b">
        <v>1</v>
      </c>
      <c r="L94" t="b">
        <v>0</v>
      </c>
      <c r="M94">
        <v>2.3807691162194898E-3</v>
      </c>
      <c r="N94" t="b">
        <v>0</v>
      </c>
      <c r="O94">
        <v>22</v>
      </c>
    </row>
    <row r="95" spans="1:15" x14ac:dyDescent="0.25">
      <c r="A95" t="s">
        <v>21</v>
      </c>
      <c r="B95">
        <v>0.56582009366666663</v>
      </c>
      <c r="C95">
        <v>0.97249234866666667</v>
      </c>
      <c r="D95">
        <v>2.1787558176666666</v>
      </c>
      <c r="E95">
        <v>1.9933305116666666</v>
      </c>
      <c r="F95">
        <v>2.0568125576666665</v>
      </c>
      <c r="G95">
        <v>0.85092781566666664</v>
      </c>
      <c r="H95">
        <v>1.0936844786666666</v>
      </c>
      <c r="I95">
        <v>1.0782064456666667</v>
      </c>
      <c r="J95">
        <v>1.1720215836666665</v>
      </c>
      <c r="K95" t="b">
        <v>1</v>
      </c>
      <c r="L95" t="b">
        <v>1</v>
      </c>
      <c r="M95">
        <v>2.4663062280917501E-3</v>
      </c>
      <c r="N95" t="b">
        <v>0</v>
      </c>
      <c r="O95">
        <v>24</v>
      </c>
    </row>
    <row r="96" spans="1:15" x14ac:dyDescent="0.25">
      <c r="A96" t="s">
        <v>22</v>
      </c>
      <c r="B96">
        <v>-0.1586418964444444</v>
      </c>
      <c r="C96">
        <v>-0.99350856744444438</v>
      </c>
      <c r="D96">
        <v>-1.0576722524444444</v>
      </c>
      <c r="E96">
        <v>-0.6405798084444444</v>
      </c>
      <c r="F96">
        <v>-0.92875479644444436</v>
      </c>
      <c r="G96">
        <v>-0.72349538444444439</v>
      </c>
      <c r="H96">
        <v>-8.2577469444444412E-2</v>
      </c>
      <c r="I96">
        <v>-1.4447961604444444</v>
      </c>
      <c r="J96">
        <v>-0.82612509044444438</v>
      </c>
      <c r="K96" t="b">
        <v>1</v>
      </c>
      <c r="L96" t="b">
        <v>0</v>
      </c>
      <c r="M96">
        <v>3.1199125958075399E-3</v>
      </c>
      <c r="N96" t="b">
        <v>0</v>
      </c>
      <c r="O96">
        <v>25</v>
      </c>
    </row>
    <row r="97" spans="1:15" x14ac:dyDescent="0.25">
      <c r="A97" t="s">
        <v>23</v>
      </c>
      <c r="B97">
        <v>2.4818007163333333</v>
      </c>
      <c r="C97">
        <v>1.9770924033333332</v>
      </c>
      <c r="D97">
        <v>1.2142045593333335</v>
      </c>
      <c r="E97">
        <v>1.3156232573333333</v>
      </c>
      <c r="F97">
        <v>2.7924228333333301E-2</v>
      </c>
      <c r="G97">
        <v>2.6008300673333333</v>
      </c>
      <c r="H97">
        <v>1.5637932343333334</v>
      </c>
      <c r="I97">
        <v>-0.36652378466666669</v>
      </c>
      <c r="J97">
        <v>1.1948056903333333</v>
      </c>
      <c r="K97" t="b">
        <v>1</v>
      </c>
      <c r="L97" t="b">
        <v>1</v>
      </c>
      <c r="M97">
        <v>3.12221676943303E-3</v>
      </c>
      <c r="N97" t="b">
        <v>0</v>
      </c>
      <c r="O97">
        <v>26</v>
      </c>
    </row>
    <row r="98" spans="1:15" x14ac:dyDescent="0.25">
      <c r="A98" t="s">
        <v>24</v>
      </c>
      <c r="B98">
        <v>0.72634121616666669</v>
      </c>
      <c r="C98">
        <v>1.0736375556666666</v>
      </c>
      <c r="D98">
        <v>0.58197130066666669</v>
      </c>
      <c r="E98">
        <v>0.42066565266666667</v>
      </c>
      <c r="F98">
        <v>0.87071113166666669</v>
      </c>
      <c r="G98">
        <v>0.15478035166666668</v>
      </c>
      <c r="H98">
        <v>0.72634121616666669</v>
      </c>
      <c r="I98">
        <v>0.89644741466666666</v>
      </c>
      <c r="J98">
        <v>0.72634121616666669</v>
      </c>
      <c r="K98" t="b">
        <v>1</v>
      </c>
      <c r="L98" t="b">
        <v>1</v>
      </c>
      <c r="M98">
        <v>3.36893300429083E-3</v>
      </c>
      <c r="N98" t="b">
        <v>0</v>
      </c>
      <c r="O98">
        <v>28</v>
      </c>
    </row>
    <row r="99" spans="1:15" x14ac:dyDescent="0.25">
      <c r="A99" t="s">
        <v>25</v>
      </c>
      <c r="B99">
        <v>3.0988954812222222</v>
      </c>
      <c r="C99">
        <v>2.162143250222222</v>
      </c>
      <c r="D99">
        <v>1.7334437732222221</v>
      </c>
      <c r="E99">
        <v>1.3378827202222223</v>
      </c>
      <c r="F99">
        <v>2.0298874332222221</v>
      </c>
      <c r="G99">
        <v>1.2017205952222221</v>
      </c>
      <c r="H99">
        <v>1.0984599462222222</v>
      </c>
      <c r="I99">
        <v>0.97895639122222222</v>
      </c>
      <c r="J99">
        <v>0.58734501722222221</v>
      </c>
      <c r="K99" t="b">
        <v>1</v>
      </c>
      <c r="L99" t="b">
        <v>1</v>
      </c>
      <c r="M99">
        <v>3.3927113804059E-3</v>
      </c>
      <c r="N99" t="b">
        <v>0</v>
      </c>
      <c r="O99">
        <v>29</v>
      </c>
    </row>
    <row r="100" spans="1:15" x14ac:dyDescent="0.25">
      <c r="A100" t="s">
        <v>26</v>
      </c>
      <c r="B100">
        <v>1.3905484178888889</v>
      </c>
      <c r="C100">
        <v>1.3629574248888889</v>
      </c>
      <c r="D100">
        <v>1.9335238008888889</v>
      </c>
      <c r="E100">
        <v>1.8411873358888888</v>
      </c>
      <c r="F100">
        <v>0.32856681288888889</v>
      </c>
      <c r="G100">
        <v>1.9029869488888889</v>
      </c>
      <c r="H100">
        <v>1.1792575138888888</v>
      </c>
      <c r="I100">
        <v>-0.10306931911111111</v>
      </c>
      <c r="J100">
        <v>1.1257308498888889</v>
      </c>
      <c r="K100" t="b">
        <v>1</v>
      </c>
      <c r="L100" t="b">
        <v>1</v>
      </c>
      <c r="M100">
        <v>3.4524780905994599E-3</v>
      </c>
      <c r="N100" t="b">
        <v>0</v>
      </c>
      <c r="O100">
        <v>30</v>
      </c>
    </row>
    <row r="101" spans="1:15" x14ac:dyDescent="0.25">
      <c r="A101" t="s">
        <v>27</v>
      </c>
      <c r="B101">
        <v>-1.81632137</v>
      </c>
      <c r="C101">
        <v>-1.711647028</v>
      </c>
      <c r="D101">
        <v>0.25221709800000003</v>
      </c>
      <c r="E101">
        <v>-1.23157121</v>
      </c>
      <c r="F101">
        <v>-2.3160489970000002</v>
      </c>
      <c r="G101">
        <v>-2.0418203620000002</v>
      </c>
      <c r="H101">
        <v>-1.81632137</v>
      </c>
      <c r="I101">
        <v>-1.9209957120000001</v>
      </c>
      <c r="J101">
        <v>-1.81632137</v>
      </c>
      <c r="K101" t="b">
        <v>1</v>
      </c>
      <c r="L101" t="b">
        <v>0</v>
      </c>
      <c r="M101">
        <v>3.5587632593476401E-3</v>
      </c>
      <c r="N101" t="b">
        <v>0</v>
      </c>
      <c r="O101">
        <v>31</v>
      </c>
    </row>
    <row r="102" spans="1:15" x14ac:dyDescent="0.25">
      <c r="A102" t="s">
        <v>28</v>
      </c>
      <c r="B102">
        <v>-1.0007838228750001</v>
      </c>
      <c r="C102">
        <v>-1.6844140708749999</v>
      </c>
      <c r="D102">
        <v>-1.8585791898749999</v>
      </c>
      <c r="E102">
        <v>-1.4390614988750001</v>
      </c>
      <c r="F102">
        <v>-1.7823884838750002</v>
      </c>
      <c r="G102">
        <v>-2.2205077198750001</v>
      </c>
      <c r="H102">
        <v>-1.7178725698749999</v>
      </c>
      <c r="I102">
        <v>-2.5677920118749999</v>
      </c>
      <c r="J102">
        <v>-0.25705103387500006</v>
      </c>
      <c r="K102" t="b">
        <v>1</v>
      </c>
      <c r="L102" t="b">
        <v>0</v>
      </c>
      <c r="M102">
        <v>3.6632542244962899E-3</v>
      </c>
      <c r="N102" t="b">
        <v>0</v>
      </c>
      <c r="O102">
        <v>32</v>
      </c>
    </row>
    <row r="103" spans="1:15" x14ac:dyDescent="0.25">
      <c r="A103" t="s">
        <v>29</v>
      </c>
      <c r="B103">
        <v>-1.5431123117142858</v>
      </c>
      <c r="C103">
        <v>-1.3413939017142855</v>
      </c>
      <c r="D103">
        <v>-1.4145911147142858</v>
      </c>
      <c r="E103">
        <v>-1.3965628037142856</v>
      </c>
      <c r="F103">
        <v>-0.47808782871428568</v>
      </c>
      <c r="G103">
        <v>-1.3413939017142855</v>
      </c>
      <c r="H103">
        <v>-1.3061598737142857</v>
      </c>
      <c r="I103">
        <v>-1.3413939017142855</v>
      </c>
      <c r="J103">
        <v>-1.2718832667142856</v>
      </c>
      <c r="K103" t="b">
        <v>1</v>
      </c>
      <c r="L103" t="b">
        <v>0</v>
      </c>
      <c r="M103">
        <v>3.7770668129378298E-3</v>
      </c>
      <c r="N103" t="b">
        <v>0</v>
      </c>
      <c r="O103">
        <v>33</v>
      </c>
    </row>
    <row r="104" spans="1:15" x14ac:dyDescent="0.25">
      <c r="A104" t="s">
        <v>30</v>
      </c>
      <c r="B104">
        <v>-1.3539686579999999</v>
      </c>
      <c r="C104">
        <v>-1.856925473</v>
      </c>
      <c r="D104">
        <v>-2.4976519169999998</v>
      </c>
      <c r="E104">
        <v>-0.3586329399999999</v>
      </c>
      <c r="F104">
        <v>-1.6658980429999999</v>
      </c>
      <c r="G104">
        <v>-1.958192041</v>
      </c>
      <c r="H104">
        <v>-0.53993266499999992</v>
      </c>
      <c r="I104">
        <v>-1.6658980429999999</v>
      </c>
      <c r="J104">
        <v>-1.6658980429999999</v>
      </c>
      <c r="K104" t="b">
        <v>1</v>
      </c>
      <c r="L104" t="b">
        <v>0</v>
      </c>
      <c r="M104">
        <v>3.8682208161152699E-3</v>
      </c>
      <c r="N104" t="b">
        <v>0</v>
      </c>
      <c r="O104">
        <v>35</v>
      </c>
    </row>
    <row r="105" spans="1:15" x14ac:dyDescent="0.25">
      <c r="A105" t="s">
        <v>31</v>
      </c>
      <c r="B105">
        <v>1.2592260606666665</v>
      </c>
      <c r="C105">
        <v>0.45261547466666663</v>
      </c>
      <c r="D105">
        <v>2.4157346726666669</v>
      </c>
      <c r="E105">
        <v>2.3885687616666669</v>
      </c>
      <c r="F105">
        <v>0.60558221366666665</v>
      </c>
      <c r="G105">
        <v>1.8182396716666667</v>
      </c>
      <c r="H105">
        <v>1.1497542536666667</v>
      </c>
      <c r="I105">
        <v>0.79359381966666664</v>
      </c>
      <c r="J105">
        <v>0.27570944366666666</v>
      </c>
      <c r="K105" t="b">
        <v>1</v>
      </c>
      <c r="L105" t="b">
        <v>1</v>
      </c>
      <c r="M105">
        <v>4.4090230213681596E-3</v>
      </c>
      <c r="N105" t="b">
        <v>0</v>
      </c>
      <c r="O105">
        <v>36</v>
      </c>
    </row>
    <row r="106" spans="1:15" x14ac:dyDescent="0.25">
      <c r="A106" t="s">
        <v>32</v>
      </c>
      <c r="B106">
        <v>-0.60619287344444439</v>
      </c>
      <c r="C106">
        <v>-1.3581679754444445</v>
      </c>
      <c r="D106">
        <v>-1.3668683224444445</v>
      </c>
      <c r="E106">
        <v>1.750904455555552E-2</v>
      </c>
      <c r="F106">
        <v>-1.2152864474444445</v>
      </c>
      <c r="G106">
        <v>-1.7292581934444444</v>
      </c>
      <c r="H106">
        <v>-0.44074776744444444</v>
      </c>
      <c r="I106">
        <v>-1.0464352464444444</v>
      </c>
      <c r="J106">
        <v>-1.6111418764444445</v>
      </c>
      <c r="K106" t="b">
        <v>1</v>
      </c>
      <c r="L106" t="b">
        <v>0</v>
      </c>
      <c r="M106">
        <v>4.5232578506096896E-3</v>
      </c>
      <c r="N106" t="b">
        <v>0</v>
      </c>
      <c r="O106">
        <v>38</v>
      </c>
    </row>
    <row r="107" spans="1:15" x14ac:dyDescent="0.25">
      <c r="A107" t="s">
        <v>33</v>
      </c>
      <c r="B107">
        <v>2.1386961494444447</v>
      </c>
      <c r="C107">
        <v>7.5348882444444487E-2</v>
      </c>
      <c r="D107">
        <v>0.14654381144444451</v>
      </c>
      <c r="E107">
        <v>2.3540362524444447</v>
      </c>
      <c r="F107">
        <v>1.0126107634444446</v>
      </c>
      <c r="G107">
        <v>2.3995610974444448</v>
      </c>
      <c r="H107">
        <v>1.3652738244444445</v>
      </c>
      <c r="I107">
        <v>1.3636746914444444</v>
      </c>
      <c r="J107">
        <v>0.64307718744444453</v>
      </c>
      <c r="K107" t="b">
        <v>1</v>
      </c>
      <c r="L107" t="b">
        <v>1</v>
      </c>
      <c r="M107">
        <v>4.5917094825845099E-3</v>
      </c>
      <c r="N107" t="b">
        <v>0</v>
      </c>
      <c r="O107">
        <v>39</v>
      </c>
    </row>
    <row r="108" spans="1:15" x14ac:dyDescent="0.25">
      <c r="A108" t="s">
        <v>34</v>
      </c>
      <c r="B108">
        <v>-1.0871209598333333</v>
      </c>
      <c r="C108">
        <v>-0.78598728183333333</v>
      </c>
      <c r="D108">
        <v>-1.6926599388333332</v>
      </c>
      <c r="E108">
        <v>-1.0871209598333333</v>
      </c>
      <c r="F108">
        <v>-2.7728147798333334</v>
      </c>
      <c r="G108">
        <v>-1.0871209598333333</v>
      </c>
      <c r="H108">
        <v>-1.0863763588333333</v>
      </c>
      <c r="I108">
        <v>-1.0871209598333333</v>
      </c>
      <c r="J108">
        <v>-1.0871209598333333</v>
      </c>
      <c r="K108" t="b">
        <v>1</v>
      </c>
      <c r="L108" t="b">
        <v>0</v>
      </c>
      <c r="M108">
        <v>4.7976185172195901E-3</v>
      </c>
      <c r="N108" t="b">
        <v>0</v>
      </c>
      <c r="O108">
        <v>40</v>
      </c>
    </row>
    <row r="109" spans="1:15" x14ac:dyDescent="0.25">
      <c r="A109" t="s">
        <v>35</v>
      </c>
      <c r="B109">
        <v>1.4813132855555555</v>
      </c>
      <c r="C109">
        <v>0.6221863305555555</v>
      </c>
      <c r="D109">
        <v>1.0450922485555556</v>
      </c>
      <c r="E109">
        <v>0.91343896055555551</v>
      </c>
      <c r="F109">
        <v>0.80277552455555545</v>
      </c>
      <c r="G109">
        <v>3.2034036305555555</v>
      </c>
      <c r="H109">
        <v>1.6757455385555555</v>
      </c>
      <c r="I109">
        <v>-0.26081462244444453</v>
      </c>
      <c r="J109">
        <v>1.6589139335555556</v>
      </c>
      <c r="K109" t="b">
        <v>1</v>
      </c>
      <c r="L109" t="b">
        <v>1</v>
      </c>
      <c r="M109">
        <v>4.9521955943217302E-3</v>
      </c>
      <c r="N109" t="b">
        <v>0</v>
      </c>
      <c r="O109">
        <v>41</v>
      </c>
    </row>
    <row r="110" spans="1:15" x14ac:dyDescent="0.25">
      <c r="A110" t="s">
        <v>36</v>
      </c>
      <c r="B110">
        <v>1.5554202022222223</v>
      </c>
      <c r="C110">
        <v>1.2197428872222222</v>
      </c>
      <c r="D110">
        <v>2.274742144222222</v>
      </c>
      <c r="E110">
        <v>1.8905687972222223</v>
      </c>
      <c r="F110">
        <v>0.38504879722222224</v>
      </c>
      <c r="G110">
        <v>1.8837868722222222</v>
      </c>
      <c r="H110">
        <v>0.69504230122222233</v>
      </c>
      <c r="I110">
        <v>0.17132932322222225</v>
      </c>
      <c r="J110">
        <v>0.94007411622222226</v>
      </c>
      <c r="K110" t="b">
        <v>1</v>
      </c>
      <c r="L110" t="b">
        <v>1</v>
      </c>
      <c r="M110">
        <v>5.0306653331905803E-3</v>
      </c>
      <c r="N110" t="b">
        <v>0</v>
      </c>
      <c r="O110">
        <v>42</v>
      </c>
    </row>
    <row r="111" spans="1:15" x14ac:dyDescent="0.25">
      <c r="A111" t="s">
        <v>37</v>
      </c>
      <c r="B111">
        <v>0.76394226544444455</v>
      </c>
      <c r="C111">
        <v>3.1460658304444444</v>
      </c>
      <c r="D111">
        <v>1.7840779594444445</v>
      </c>
      <c r="E111">
        <v>1.6956492364444444</v>
      </c>
      <c r="F111">
        <v>-0.38669558255555558</v>
      </c>
      <c r="G111">
        <v>1.1546353424444444</v>
      </c>
      <c r="H111">
        <v>1.5353256304444445</v>
      </c>
      <c r="I111">
        <v>1.2190181714444446</v>
      </c>
      <c r="J111">
        <v>0.58900603844444444</v>
      </c>
      <c r="K111" t="b">
        <v>1</v>
      </c>
      <c r="L111" t="b">
        <v>1</v>
      </c>
      <c r="M111">
        <v>5.3378346410847396E-3</v>
      </c>
      <c r="N111" t="b">
        <v>0</v>
      </c>
      <c r="O111">
        <v>44</v>
      </c>
    </row>
    <row r="112" spans="1:15" x14ac:dyDescent="0.25">
      <c r="A112" t="s">
        <v>38</v>
      </c>
      <c r="B112">
        <v>-0.88992275433333323</v>
      </c>
      <c r="C112">
        <v>-0.43062473233333326</v>
      </c>
      <c r="D112">
        <v>-1.5545080343333333</v>
      </c>
      <c r="E112">
        <v>-0.16961428733333328</v>
      </c>
      <c r="F112">
        <v>-1.3359896173333332</v>
      </c>
      <c r="G112">
        <v>-2.0597192213333333</v>
      </c>
      <c r="H112">
        <v>-1.2223146783333334</v>
      </c>
      <c r="I112">
        <v>-1.8223936903333333</v>
      </c>
      <c r="J112">
        <v>-1.1211586903333333</v>
      </c>
      <c r="K112" t="b">
        <v>1</v>
      </c>
      <c r="L112" t="b">
        <v>0</v>
      </c>
      <c r="M112">
        <v>5.8602267797373498E-3</v>
      </c>
      <c r="N112" t="b">
        <v>0</v>
      </c>
      <c r="O112">
        <v>46</v>
      </c>
    </row>
    <row r="113" spans="1:15" x14ac:dyDescent="0.25">
      <c r="A113" t="s">
        <v>39</v>
      </c>
      <c r="B113">
        <v>-1.4104248240000001</v>
      </c>
      <c r="C113">
        <v>-0.784440684</v>
      </c>
      <c r="D113">
        <v>-0.86043765999999999</v>
      </c>
      <c r="E113">
        <v>-0.50077975499999994</v>
      </c>
      <c r="F113">
        <v>-1.765654439</v>
      </c>
      <c r="G113">
        <v>-0.51485721499999992</v>
      </c>
      <c r="H113">
        <v>0.217389685</v>
      </c>
      <c r="I113">
        <v>-1.1069160999999998</v>
      </c>
      <c r="J113">
        <v>-1.57276693</v>
      </c>
      <c r="K113" t="b">
        <v>1</v>
      </c>
      <c r="L113" t="b">
        <v>0</v>
      </c>
      <c r="M113">
        <v>5.9514561190657598E-3</v>
      </c>
      <c r="N113" t="b">
        <v>0</v>
      </c>
      <c r="O113">
        <v>48</v>
      </c>
    </row>
    <row r="114" spans="1:15" x14ac:dyDescent="0.25">
      <c r="A114" t="s">
        <v>40</v>
      </c>
      <c r="B114">
        <v>0.88358157788888891</v>
      </c>
      <c r="C114">
        <v>0.38923300888888895</v>
      </c>
      <c r="D114">
        <v>1.5473365948888889</v>
      </c>
      <c r="E114">
        <v>0.77421706588888894</v>
      </c>
      <c r="F114">
        <v>0.59774801888888895</v>
      </c>
      <c r="G114">
        <v>2.3497429258888891</v>
      </c>
      <c r="H114">
        <v>1.4038941858888889</v>
      </c>
      <c r="I114">
        <v>0.24593056288888893</v>
      </c>
      <c r="J114">
        <v>1.053491616888889</v>
      </c>
      <c r="K114" t="b">
        <v>1</v>
      </c>
      <c r="L114" t="b">
        <v>1</v>
      </c>
      <c r="M114">
        <v>6.0102921812479797E-3</v>
      </c>
      <c r="N114" t="b">
        <v>0</v>
      </c>
      <c r="O114">
        <v>49</v>
      </c>
    </row>
    <row r="115" spans="1:15" x14ac:dyDescent="0.25">
      <c r="A115" t="s">
        <v>41</v>
      </c>
      <c r="B115">
        <v>-1.9012184377777777</v>
      </c>
      <c r="C115">
        <v>-1.2347333947777779</v>
      </c>
      <c r="D115">
        <v>-0.46197540377777774</v>
      </c>
      <c r="E115">
        <v>-0.62768324577777768</v>
      </c>
      <c r="F115">
        <v>0.16818311422222232</v>
      </c>
      <c r="G115">
        <v>-1.5674419177777776</v>
      </c>
      <c r="H115">
        <v>-0.35879807177777773</v>
      </c>
      <c r="I115">
        <v>-0.75814722577777771</v>
      </c>
      <c r="J115">
        <v>-1.8902596557777778</v>
      </c>
      <c r="K115" t="b">
        <v>1</v>
      </c>
      <c r="L115" t="b">
        <v>0</v>
      </c>
      <c r="M115">
        <v>6.0780500171780296E-3</v>
      </c>
      <c r="N115" t="b">
        <v>0</v>
      </c>
      <c r="O115">
        <v>50</v>
      </c>
    </row>
    <row r="116" spans="1:15" x14ac:dyDescent="0.25">
      <c r="A116" t="s">
        <v>42</v>
      </c>
      <c r="B116">
        <v>1.6299012631111109</v>
      </c>
      <c r="C116">
        <v>0.99147894811111104</v>
      </c>
      <c r="D116">
        <v>0.79299611311111107</v>
      </c>
      <c r="E116">
        <v>1.023632553111111</v>
      </c>
      <c r="F116">
        <v>0.55784665011111101</v>
      </c>
      <c r="G116">
        <v>-0.14776714788888901</v>
      </c>
      <c r="H116">
        <v>1.332328340111111</v>
      </c>
      <c r="I116">
        <v>1.850328477111111</v>
      </c>
      <c r="J116">
        <v>0.85170162511111103</v>
      </c>
      <c r="K116" t="b">
        <v>1</v>
      </c>
      <c r="L116" t="b">
        <v>1</v>
      </c>
      <c r="M116">
        <v>6.1375008630624398E-3</v>
      </c>
      <c r="N116" t="b">
        <v>0</v>
      </c>
      <c r="O116">
        <v>51</v>
      </c>
    </row>
    <row r="117" spans="1:15" x14ac:dyDescent="0.25">
      <c r="A117" t="s">
        <v>43</v>
      </c>
      <c r="B117">
        <v>-0.55210124616666667</v>
      </c>
      <c r="C117">
        <v>-0.76420753716666667</v>
      </c>
      <c r="D117">
        <v>-0.56941184216666674</v>
      </c>
      <c r="E117">
        <v>-0.83349667016666662</v>
      </c>
      <c r="F117">
        <v>-0.40731814616666662</v>
      </c>
      <c r="G117">
        <v>-0.56941184216666674</v>
      </c>
      <c r="H117">
        <v>-0.58672243816666669</v>
      </c>
      <c r="I117">
        <v>-0.56941184216666674</v>
      </c>
      <c r="J117">
        <v>-0.10759784016666665</v>
      </c>
      <c r="K117" t="b">
        <v>1</v>
      </c>
      <c r="L117" t="b">
        <v>0</v>
      </c>
      <c r="M117">
        <v>6.4672489433043098E-3</v>
      </c>
      <c r="N117" t="b">
        <v>0</v>
      </c>
      <c r="O117">
        <v>53</v>
      </c>
    </row>
    <row r="118" spans="1:15" x14ac:dyDescent="0.25">
      <c r="A118" t="s">
        <v>343</v>
      </c>
      <c r="B118">
        <v>0.95090533422222223</v>
      </c>
      <c r="C118">
        <v>0.81376952022222226</v>
      </c>
      <c r="D118">
        <v>1.3180176052222223</v>
      </c>
      <c r="E118">
        <v>-0.41257288977777778</v>
      </c>
      <c r="F118">
        <v>0.40794484022222227</v>
      </c>
      <c r="G118">
        <v>0.52848571722222226</v>
      </c>
      <c r="H118">
        <v>0.51962811022222222</v>
      </c>
      <c r="I118">
        <v>0.14901683122222226</v>
      </c>
      <c r="J118">
        <v>0.40488954322222226</v>
      </c>
      <c r="K118" t="b">
        <v>1</v>
      </c>
      <c r="L118" t="b">
        <v>1</v>
      </c>
      <c r="M118">
        <v>6.6709996553024602E-3</v>
      </c>
      <c r="N118" t="b">
        <v>0</v>
      </c>
      <c r="O118">
        <v>54</v>
      </c>
    </row>
    <row r="119" spans="1:15" x14ac:dyDescent="0.25">
      <c r="A119" t="s">
        <v>45</v>
      </c>
      <c r="B119">
        <v>-1.6058577886666667</v>
      </c>
      <c r="C119">
        <v>-2.0610165596666667</v>
      </c>
      <c r="D119">
        <v>-1.6058577886666667</v>
      </c>
      <c r="E119">
        <v>-2.746696733666667</v>
      </c>
      <c r="F119">
        <v>-0.89366912366666673</v>
      </c>
      <c r="G119">
        <v>-1.6058577886666667</v>
      </c>
      <c r="H119">
        <v>-0.85763678266666676</v>
      </c>
      <c r="I119">
        <v>-1.6058577886666667</v>
      </c>
      <c r="J119">
        <v>-1.6058577886666667</v>
      </c>
      <c r="K119" t="b">
        <v>1</v>
      </c>
      <c r="L119" t="b">
        <v>0</v>
      </c>
      <c r="M119">
        <v>7.0474141970103899E-3</v>
      </c>
      <c r="N119" t="b">
        <v>0</v>
      </c>
      <c r="O119">
        <v>56</v>
      </c>
    </row>
    <row r="120" spans="1:15" x14ac:dyDescent="0.25">
      <c r="A120" t="s">
        <v>46</v>
      </c>
      <c r="B120">
        <v>1.6883200377777778</v>
      </c>
      <c r="C120">
        <v>1.0915798817777778</v>
      </c>
      <c r="D120">
        <v>0.89035498277777769</v>
      </c>
      <c r="E120">
        <v>-0.24438461122222224</v>
      </c>
      <c r="F120">
        <v>0.18725906277777776</v>
      </c>
      <c r="G120">
        <v>0.61299809877777778</v>
      </c>
      <c r="H120">
        <v>1.6081360787777779</v>
      </c>
      <c r="I120">
        <v>0.71647456577777779</v>
      </c>
      <c r="J120">
        <v>1.1368195697777779</v>
      </c>
      <c r="K120" t="b">
        <v>1</v>
      </c>
      <c r="L120" t="b">
        <v>1</v>
      </c>
      <c r="M120">
        <v>7.4056163943114796E-3</v>
      </c>
      <c r="N120" t="b">
        <v>0</v>
      </c>
      <c r="O120">
        <v>57</v>
      </c>
    </row>
    <row r="121" spans="1:15" x14ac:dyDescent="0.25">
      <c r="A121" t="s">
        <v>47</v>
      </c>
      <c r="B121">
        <v>1.1943693893333334</v>
      </c>
      <c r="C121">
        <v>0.28688626033333331</v>
      </c>
      <c r="D121">
        <v>0.53434249133333334</v>
      </c>
      <c r="E121">
        <v>0.87751118133333328</v>
      </c>
      <c r="F121">
        <v>1.4437759603333333</v>
      </c>
      <c r="G121">
        <v>-0.52721044166666664</v>
      </c>
      <c r="H121">
        <v>0.91527766533333332</v>
      </c>
      <c r="I121">
        <v>1.0103074343333334</v>
      </c>
      <c r="J121">
        <v>1.2319290493333332</v>
      </c>
      <c r="K121" t="b">
        <v>1</v>
      </c>
      <c r="L121" t="b">
        <v>1</v>
      </c>
      <c r="M121">
        <v>7.5697586093892502E-3</v>
      </c>
      <c r="N121" t="b">
        <v>0</v>
      </c>
      <c r="O121">
        <v>58</v>
      </c>
    </row>
    <row r="122" spans="1:15" x14ac:dyDescent="0.25">
      <c r="A122" t="s">
        <v>48</v>
      </c>
      <c r="B122">
        <v>2.5218563568333336</v>
      </c>
      <c r="C122">
        <v>0.95173899483333346</v>
      </c>
      <c r="D122">
        <v>0.28935490283333343</v>
      </c>
      <c r="E122">
        <v>1.6120045228333333</v>
      </c>
      <c r="F122">
        <v>1.9012370218333334</v>
      </c>
      <c r="G122">
        <v>2.1904695208333336</v>
      </c>
      <c r="H122">
        <v>2.3463559198333335</v>
      </c>
      <c r="I122">
        <v>1.9012370218333334</v>
      </c>
      <c r="J122">
        <v>1.9012370218333334</v>
      </c>
      <c r="K122" t="b">
        <v>1</v>
      </c>
      <c r="L122" t="b">
        <v>1</v>
      </c>
      <c r="M122">
        <v>7.7222728694551603E-3</v>
      </c>
      <c r="N122" t="b">
        <v>0</v>
      </c>
      <c r="O122">
        <v>61</v>
      </c>
    </row>
    <row r="123" spans="1:15" x14ac:dyDescent="0.25">
      <c r="A123" t="s">
        <v>49</v>
      </c>
      <c r="B123">
        <v>-2.3296591147500001</v>
      </c>
      <c r="C123">
        <v>-1.5800834667500001</v>
      </c>
      <c r="D123">
        <v>-1.5073015482500001</v>
      </c>
      <c r="E123">
        <v>-0.50677723875000003</v>
      </c>
      <c r="F123">
        <v>-1.4517449287500002</v>
      </c>
      <c r="G123">
        <v>-1.5073015482500001</v>
      </c>
      <c r="H123">
        <v>-1.56285816775</v>
      </c>
      <c r="I123">
        <v>-1.5073015482500001</v>
      </c>
      <c r="J123">
        <v>-1.11662919975</v>
      </c>
      <c r="K123" t="b">
        <v>1</v>
      </c>
      <c r="L123" t="b">
        <v>0</v>
      </c>
      <c r="M123">
        <v>7.73572341477082E-3</v>
      </c>
      <c r="N123" t="b">
        <v>0</v>
      </c>
      <c r="O123">
        <v>62</v>
      </c>
    </row>
    <row r="124" spans="1:15" x14ac:dyDescent="0.25">
      <c r="A124" t="s">
        <v>345</v>
      </c>
      <c r="B124">
        <v>0.95287125844444431</v>
      </c>
      <c r="C124">
        <v>0.67564834544444441</v>
      </c>
      <c r="D124">
        <v>0.89420825044444441</v>
      </c>
      <c r="E124">
        <v>-0.22533466055555562</v>
      </c>
      <c r="F124">
        <v>0.59705975544444434</v>
      </c>
      <c r="G124">
        <v>0.6634469054444444</v>
      </c>
      <c r="H124">
        <v>0.97648286744444435</v>
      </c>
      <c r="I124">
        <v>0.16941072144444436</v>
      </c>
      <c r="J124">
        <v>0.88662269544444439</v>
      </c>
      <c r="K124" t="b">
        <v>1</v>
      </c>
      <c r="L124" t="b">
        <v>1</v>
      </c>
      <c r="M124">
        <v>7.9534036476038694E-3</v>
      </c>
      <c r="N124" t="b">
        <v>0</v>
      </c>
      <c r="O124">
        <v>63</v>
      </c>
    </row>
    <row r="125" spans="1:15" x14ac:dyDescent="0.25">
      <c r="A125" t="s">
        <v>51</v>
      </c>
      <c r="B125">
        <v>0.65444591111111117</v>
      </c>
      <c r="C125">
        <v>0.65398916511111116</v>
      </c>
      <c r="D125">
        <v>0.64265634911111102</v>
      </c>
      <c r="E125">
        <v>0.76063788711111102</v>
      </c>
      <c r="F125">
        <v>0.41114572711111108</v>
      </c>
      <c r="G125">
        <v>0.87585458611111111</v>
      </c>
      <c r="H125">
        <v>1.2549103031111111</v>
      </c>
      <c r="I125">
        <v>1.2006715041111111</v>
      </c>
      <c r="J125">
        <v>1.4795195941111112</v>
      </c>
      <c r="K125" t="b">
        <v>1</v>
      </c>
      <c r="L125" t="b">
        <v>1</v>
      </c>
      <c r="M125">
        <v>8.0509808728011605E-3</v>
      </c>
      <c r="N125" t="b">
        <v>0</v>
      </c>
      <c r="O125">
        <v>64</v>
      </c>
    </row>
    <row r="126" spans="1:15" x14ac:dyDescent="0.25">
      <c r="A126" t="s">
        <v>52</v>
      </c>
      <c r="B126">
        <v>2.0294595907777775</v>
      </c>
      <c r="C126">
        <v>0.37120539277777775</v>
      </c>
      <c r="D126">
        <v>1.1160393427777777</v>
      </c>
      <c r="E126">
        <v>0.71540472477777772</v>
      </c>
      <c r="F126">
        <v>0.42573844977777775</v>
      </c>
      <c r="G126">
        <v>1.5087989377777777</v>
      </c>
      <c r="H126">
        <v>1.4745346697777777</v>
      </c>
      <c r="I126">
        <v>1.3979808757777779</v>
      </c>
      <c r="J126">
        <v>-7.7814942222222239E-2</v>
      </c>
      <c r="K126" t="b">
        <v>1</v>
      </c>
      <c r="L126" t="b">
        <v>1</v>
      </c>
      <c r="M126">
        <v>8.1594422640532006E-3</v>
      </c>
      <c r="N126" t="b">
        <v>0</v>
      </c>
      <c r="O126">
        <v>65</v>
      </c>
    </row>
    <row r="127" spans="1:15" x14ac:dyDescent="0.25">
      <c r="A127" t="s">
        <v>53</v>
      </c>
      <c r="B127">
        <v>-0.24767641888888889</v>
      </c>
      <c r="C127">
        <v>0.33370344811111108</v>
      </c>
      <c r="D127">
        <v>1.2409269911111112</v>
      </c>
      <c r="E127">
        <v>0.46519082811111112</v>
      </c>
      <c r="F127">
        <v>-0.17936167488888891</v>
      </c>
      <c r="G127">
        <v>-1.129032360888889</v>
      </c>
      <c r="H127">
        <v>0.35270061611111114</v>
      </c>
      <c r="I127">
        <v>0.42237554311111114</v>
      </c>
      <c r="J127">
        <v>-0.38228320588888887</v>
      </c>
      <c r="K127" t="b">
        <v>1</v>
      </c>
      <c r="L127" t="b">
        <v>1</v>
      </c>
      <c r="M127">
        <v>8.2651881916288496E-3</v>
      </c>
      <c r="N127" t="b">
        <v>0</v>
      </c>
      <c r="O127">
        <v>66</v>
      </c>
    </row>
    <row r="128" spans="1:15" x14ac:dyDescent="0.25">
      <c r="A128" t="s">
        <v>54</v>
      </c>
      <c r="B128">
        <v>3.0196565126666668</v>
      </c>
      <c r="C128">
        <v>1.7276856471666666</v>
      </c>
      <c r="D128">
        <v>1.6564499566666666</v>
      </c>
      <c r="E128">
        <v>1.7276856471666666</v>
      </c>
      <c r="F128">
        <v>1.7276856471666666</v>
      </c>
      <c r="G128">
        <v>2.6049633516666666</v>
      </c>
      <c r="H128">
        <v>1.7989213376666666</v>
      </c>
      <c r="I128">
        <v>0.22804715066666659</v>
      </c>
      <c r="J128">
        <v>0.5275792136666666</v>
      </c>
      <c r="K128" t="b">
        <v>1</v>
      </c>
      <c r="L128" t="b">
        <v>1</v>
      </c>
      <c r="M128">
        <v>8.8691913893422809E-3</v>
      </c>
      <c r="N128" t="b">
        <v>0</v>
      </c>
      <c r="O128">
        <v>69</v>
      </c>
    </row>
    <row r="129" spans="1:15" x14ac:dyDescent="0.25">
      <c r="A129" t="s">
        <v>55</v>
      </c>
      <c r="B129">
        <v>1.4571580331111111</v>
      </c>
      <c r="C129">
        <v>1.0151180171111112</v>
      </c>
      <c r="D129">
        <v>1.5461897171111112</v>
      </c>
      <c r="E129">
        <v>1.2792040291111111</v>
      </c>
      <c r="F129">
        <v>0.32560665011111112</v>
      </c>
      <c r="G129">
        <v>1.107617862111111</v>
      </c>
      <c r="H129">
        <v>0.43250218211111113</v>
      </c>
      <c r="I129">
        <v>-0.32962296988888895</v>
      </c>
      <c r="J129">
        <v>0.33851386711111109</v>
      </c>
      <c r="K129" t="b">
        <v>1</v>
      </c>
      <c r="L129" t="b">
        <v>1</v>
      </c>
      <c r="M129">
        <v>9.2625781487051893E-3</v>
      </c>
      <c r="N129" t="b">
        <v>0</v>
      </c>
      <c r="O129">
        <v>70</v>
      </c>
    </row>
    <row r="130" spans="1:15" x14ac:dyDescent="0.25">
      <c r="A130" t="s">
        <v>56</v>
      </c>
      <c r="B130">
        <v>-0.77574428566666676</v>
      </c>
      <c r="C130">
        <v>-1.5491640046666668</v>
      </c>
      <c r="D130">
        <v>-1.0603310046666667</v>
      </c>
      <c r="E130">
        <v>0.1869712693333333</v>
      </c>
      <c r="F130">
        <v>-1.8032028176666668</v>
      </c>
      <c r="G130">
        <v>-0.63246232966666671</v>
      </c>
      <c r="H130">
        <v>-0.12162286666666677</v>
      </c>
      <c r="I130">
        <v>-1.2493394656666668</v>
      </c>
      <c r="J130">
        <v>-1.4751477526666668</v>
      </c>
      <c r="K130" t="b">
        <v>1</v>
      </c>
      <c r="L130" t="b">
        <v>0</v>
      </c>
      <c r="M130">
        <v>9.3319216989250706E-3</v>
      </c>
      <c r="N130" t="b">
        <v>0</v>
      </c>
      <c r="O130">
        <v>71</v>
      </c>
    </row>
    <row r="131" spans="1:15" x14ac:dyDescent="0.25">
      <c r="A131" t="s">
        <v>57</v>
      </c>
      <c r="B131">
        <v>-4.369089192333333</v>
      </c>
      <c r="C131">
        <v>-9.3015668333333301E-2</v>
      </c>
      <c r="D131">
        <v>-0.52422794033333331</v>
      </c>
      <c r="E131">
        <v>-0.10772330733333324</v>
      </c>
      <c r="F131">
        <v>-0.92327943833333326</v>
      </c>
      <c r="G131">
        <v>-2.0482852183333331</v>
      </c>
      <c r="H131">
        <v>-1.2563327743333332</v>
      </c>
      <c r="I131">
        <v>-1.5237596333333334</v>
      </c>
      <c r="J131">
        <v>-1.2527215393333333</v>
      </c>
      <c r="K131" t="b">
        <v>1</v>
      </c>
      <c r="L131" t="b">
        <v>0</v>
      </c>
      <c r="M131">
        <v>9.3616554672701895E-3</v>
      </c>
      <c r="N131" t="b">
        <v>0</v>
      </c>
      <c r="O131">
        <v>72</v>
      </c>
    </row>
    <row r="132" spans="1:15" x14ac:dyDescent="0.25">
      <c r="A132" t="s">
        <v>58</v>
      </c>
      <c r="B132">
        <v>-0.90081714022222226</v>
      </c>
      <c r="C132">
        <v>-0.26769099322222228</v>
      </c>
      <c r="D132">
        <v>-1.1917061122222221</v>
      </c>
      <c r="E132">
        <v>-0.85652992522222227</v>
      </c>
      <c r="F132">
        <v>-1.0835349722222223</v>
      </c>
      <c r="G132">
        <v>-1.0088641932222222</v>
      </c>
      <c r="H132">
        <v>0.27345815577777777</v>
      </c>
      <c r="I132">
        <v>-0.99400868122222219</v>
      </c>
      <c r="J132">
        <v>-0.82505171722222226</v>
      </c>
      <c r="K132" t="b">
        <v>1</v>
      </c>
      <c r="L132" t="b">
        <v>0</v>
      </c>
      <c r="M132">
        <v>1.03498018014165E-2</v>
      </c>
      <c r="N132" t="b">
        <v>0</v>
      </c>
      <c r="O132">
        <v>73</v>
      </c>
    </row>
    <row r="133" spans="1:15" x14ac:dyDescent="0.25">
      <c r="A133" t="s">
        <v>59</v>
      </c>
      <c r="B133">
        <v>-1.2531833215555555</v>
      </c>
      <c r="C133">
        <v>-0.21860952855555554</v>
      </c>
      <c r="D133">
        <v>-1.1202283025555555</v>
      </c>
      <c r="E133">
        <v>-0.39695401855555557</v>
      </c>
      <c r="F133">
        <v>-2.0010830005555555</v>
      </c>
      <c r="G133">
        <v>-4.194920055555551E-2</v>
      </c>
      <c r="H133">
        <v>-1.3702612555555604E-2</v>
      </c>
      <c r="I133">
        <v>-1.4956852725555554</v>
      </c>
      <c r="J133">
        <v>-1.7466128615555556</v>
      </c>
      <c r="K133" t="b">
        <v>1</v>
      </c>
      <c r="L133" t="b">
        <v>0</v>
      </c>
      <c r="M133">
        <v>1.04842890145467E-2</v>
      </c>
      <c r="N133" t="b">
        <v>0</v>
      </c>
      <c r="O133">
        <v>75</v>
      </c>
    </row>
    <row r="134" spans="1:15" x14ac:dyDescent="0.25">
      <c r="A134" t="s">
        <v>60</v>
      </c>
      <c r="B134">
        <v>1.7729963631111112</v>
      </c>
      <c r="C134">
        <v>1.4458082111111112</v>
      </c>
      <c r="D134">
        <v>0.91175701311111113</v>
      </c>
      <c r="E134">
        <v>1.1229113581111112</v>
      </c>
      <c r="F134">
        <v>2.608923708111111</v>
      </c>
      <c r="G134">
        <v>0.29843547911111112</v>
      </c>
      <c r="H134">
        <v>2.2841968191111111</v>
      </c>
      <c r="I134">
        <v>0.82331024611111114</v>
      </c>
      <c r="J134">
        <v>0.25391338211111114</v>
      </c>
      <c r="K134" t="b">
        <v>1</v>
      </c>
      <c r="L134" t="b">
        <v>1</v>
      </c>
      <c r="M134">
        <v>1.0663250190277E-2</v>
      </c>
      <c r="N134" t="b">
        <v>0</v>
      </c>
      <c r="O134">
        <v>76</v>
      </c>
    </row>
    <row r="135" spans="1:15" x14ac:dyDescent="0.25">
      <c r="A135" t="s">
        <v>61</v>
      </c>
      <c r="B135">
        <v>-1.0927089162222221</v>
      </c>
      <c r="C135">
        <v>-0.48533815022222215</v>
      </c>
      <c r="D135">
        <v>-0.47531823422222219</v>
      </c>
      <c r="E135">
        <v>-0.34376596722222219</v>
      </c>
      <c r="F135">
        <v>-1.9174732142222222</v>
      </c>
      <c r="G135">
        <v>3.421841877777787E-2</v>
      </c>
      <c r="H135">
        <v>-0.28896329722222214</v>
      </c>
      <c r="I135">
        <v>-1.5224676592222222</v>
      </c>
      <c r="J135">
        <v>-1.6196346272222222</v>
      </c>
      <c r="K135" t="b">
        <v>1</v>
      </c>
      <c r="L135" t="b">
        <v>0</v>
      </c>
      <c r="M135">
        <v>1.13354581623246E-2</v>
      </c>
      <c r="N135" t="b">
        <v>0</v>
      </c>
      <c r="O135">
        <v>77</v>
      </c>
    </row>
    <row r="136" spans="1:15" x14ac:dyDescent="0.25">
      <c r="A136" t="s">
        <v>62</v>
      </c>
      <c r="B136">
        <v>-0.42761272099999997</v>
      </c>
      <c r="C136">
        <v>-1.0261946800000001</v>
      </c>
      <c r="D136">
        <v>-1.1826590559999999</v>
      </c>
      <c r="E136">
        <v>-0.530602935</v>
      </c>
      <c r="F136">
        <v>-0.30985042699999998</v>
      </c>
      <c r="G136">
        <v>-1.6534600469999998</v>
      </c>
      <c r="H136">
        <v>-0.31915581500000001</v>
      </c>
      <c r="I136">
        <v>-0.67542491800000004</v>
      </c>
      <c r="J136">
        <v>-0.42446516299999998</v>
      </c>
      <c r="K136" t="b">
        <v>1</v>
      </c>
      <c r="L136" t="b">
        <v>0</v>
      </c>
      <c r="M136">
        <v>1.1342589501092E-2</v>
      </c>
      <c r="N136" t="b">
        <v>0</v>
      </c>
      <c r="O136">
        <v>78</v>
      </c>
    </row>
    <row r="137" spans="1:15" x14ac:dyDescent="0.25">
      <c r="A137" t="s">
        <v>63</v>
      </c>
      <c r="B137">
        <v>0.5509467274444444</v>
      </c>
      <c r="C137">
        <v>0.26595136644444445</v>
      </c>
      <c r="D137">
        <v>0.54836415444444442</v>
      </c>
      <c r="E137">
        <v>-1.5209459555555527E-2</v>
      </c>
      <c r="F137">
        <v>1.3343095254444446</v>
      </c>
      <c r="G137">
        <v>0.13085834144444447</v>
      </c>
      <c r="H137">
        <v>1.0640997514444446</v>
      </c>
      <c r="I137">
        <v>0.49766605944444442</v>
      </c>
      <c r="J137">
        <v>0.29944101644444443</v>
      </c>
      <c r="K137" t="b">
        <v>1</v>
      </c>
      <c r="L137" t="b">
        <v>1</v>
      </c>
      <c r="M137">
        <v>1.1399519848697399E-2</v>
      </c>
      <c r="N137" t="b">
        <v>0</v>
      </c>
      <c r="O137">
        <v>79</v>
      </c>
    </row>
    <row r="138" spans="1:15" x14ac:dyDescent="0.25">
      <c r="A138" t="s">
        <v>64</v>
      </c>
      <c r="B138">
        <v>0.12997375255555554</v>
      </c>
      <c r="C138">
        <v>-0.22047356344444446</v>
      </c>
      <c r="D138">
        <v>-0.90637819144444443</v>
      </c>
      <c r="E138">
        <v>-1.5014050044444445</v>
      </c>
      <c r="F138">
        <v>-0.29877073144444444</v>
      </c>
      <c r="G138">
        <v>0.27518855655555552</v>
      </c>
      <c r="H138">
        <v>-0.43883188044444443</v>
      </c>
      <c r="I138">
        <v>-0.55048926844444446</v>
      </c>
      <c r="J138">
        <v>-0.29342796044444447</v>
      </c>
      <c r="K138" t="b">
        <v>1</v>
      </c>
      <c r="L138" t="b">
        <v>0</v>
      </c>
      <c r="M138">
        <v>1.1661078086805899E-2</v>
      </c>
      <c r="N138" t="b">
        <v>0</v>
      </c>
      <c r="O138">
        <v>81</v>
      </c>
    </row>
    <row r="139" spans="1:15" x14ac:dyDescent="0.25">
      <c r="A139" t="s">
        <v>65</v>
      </c>
      <c r="B139">
        <v>-1.1081210517777778</v>
      </c>
      <c r="C139">
        <v>-1.3376469987777777</v>
      </c>
      <c r="D139">
        <v>-0.65985387077777768</v>
      </c>
      <c r="E139">
        <v>-0.57294668877777766</v>
      </c>
      <c r="F139">
        <v>-1.2090923377777778</v>
      </c>
      <c r="G139">
        <v>1.5670096222222374E-2</v>
      </c>
      <c r="H139">
        <v>-2.2165714977777777</v>
      </c>
      <c r="I139">
        <v>-2.5974709007777776</v>
      </c>
      <c r="J139">
        <v>-0.18129733477777765</v>
      </c>
      <c r="K139" t="b">
        <v>1</v>
      </c>
      <c r="L139" t="b">
        <v>0</v>
      </c>
      <c r="M139">
        <v>1.1728477050701199E-2</v>
      </c>
      <c r="N139" t="b">
        <v>0</v>
      </c>
      <c r="O139">
        <v>82</v>
      </c>
    </row>
    <row r="140" spans="1:15" x14ac:dyDescent="0.25">
      <c r="A140" t="s">
        <v>66</v>
      </c>
      <c r="B140">
        <v>-0.15772316833333333</v>
      </c>
      <c r="C140">
        <v>-1.0754422333333333</v>
      </c>
      <c r="D140">
        <v>-1.7579784513333334</v>
      </c>
      <c r="E140">
        <v>-0.97219294433333325</v>
      </c>
      <c r="F140">
        <v>-0.4778368753333333</v>
      </c>
      <c r="G140">
        <v>-1.9664189373333334</v>
      </c>
      <c r="H140">
        <v>-1.4473862503333335</v>
      </c>
      <c r="I140">
        <v>-1.3208437653333334</v>
      </c>
      <c r="J140">
        <v>-1.4157892963333332</v>
      </c>
      <c r="K140" t="b">
        <v>1</v>
      </c>
      <c r="L140" t="b">
        <v>0</v>
      </c>
      <c r="M140">
        <v>1.18095648234482E-2</v>
      </c>
      <c r="N140" t="b">
        <v>0</v>
      </c>
      <c r="O140">
        <v>83</v>
      </c>
    </row>
    <row r="141" spans="1:15" x14ac:dyDescent="0.25">
      <c r="A141" t="s">
        <v>67</v>
      </c>
      <c r="B141">
        <v>-0.75021533000000007</v>
      </c>
      <c r="C141">
        <v>-0.56082669100000004</v>
      </c>
      <c r="D141">
        <v>0.45616540199999989</v>
      </c>
      <c r="E141">
        <v>-0.31409278300000004</v>
      </c>
      <c r="F141">
        <v>-0.66239529100000005</v>
      </c>
      <c r="G141">
        <v>-0.95132145400000012</v>
      </c>
      <c r="H141">
        <v>-0.74012524000000002</v>
      </c>
      <c r="I141">
        <v>-1.169372155</v>
      </c>
      <c r="J141">
        <v>-2.1267988770000001</v>
      </c>
      <c r="K141" t="b">
        <v>1</v>
      </c>
      <c r="L141" t="b">
        <v>0</v>
      </c>
      <c r="M141">
        <v>1.18722387473624E-2</v>
      </c>
      <c r="N141" t="b">
        <v>0</v>
      </c>
      <c r="O141">
        <v>84</v>
      </c>
    </row>
    <row r="142" spans="1:15" x14ac:dyDescent="0.25">
      <c r="A142" t="s">
        <v>68</v>
      </c>
      <c r="B142">
        <v>0.68220336711111096</v>
      </c>
      <c r="C142">
        <v>0.40514696411111095</v>
      </c>
      <c r="D142">
        <v>1.685678146111111</v>
      </c>
      <c r="E142">
        <v>0.533193708111111</v>
      </c>
      <c r="F142">
        <v>-0.11711066988888907</v>
      </c>
      <c r="G142">
        <v>0.568359454111111</v>
      </c>
      <c r="H142">
        <v>0.88754782611111094</v>
      </c>
      <c r="I142">
        <v>0.16342498711111098</v>
      </c>
      <c r="J142">
        <v>0.40379601911111096</v>
      </c>
      <c r="K142" t="b">
        <v>1</v>
      </c>
      <c r="L142" t="b">
        <v>1</v>
      </c>
      <c r="M142">
        <v>1.2123754429353199E-2</v>
      </c>
      <c r="N142" t="b">
        <v>0</v>
      </c>
      <c r="O142">
        <v>86</v>
      </c>
    </row>
    <row r="143" spans="1:15" x14ac:dyDescent="0.25">
      <c r="A143" t="s">
        <v>69</v>
      </c>
      <c r="B143">
        <v>-0.9069925975555555</v>
      </c>
      <c r="C143">
        <v>1.3200133454444445</v>
      </c>
      <c r="D143">
        <v>1.0729528644444444</v>
      </c>
      <c r="E143">
        <v>1.7522262854444444</v>
      </c>
      <c r="F143">
        <v>0.8455753984444444</v>
      </c>
      <c r="G143">
        <v>1.3370333074444445</v>
      </c>
      <c r="H143">
        <v>0.64435196244444448</v>
      </c>
      <c r="I143">
        <v>0.66475291944444437</v>
      </c>
      <c r="J143">
        <v>0.95280201944444443</v>
      </c>
      <c r="K143" t="b">
        <v>1</v>
      </c>
      <c r="L143" t="b">
        <v>1</v>
      </c>
      <c r="M143">
        <v>1.22506456432439E-2</v>
      </c>
      <c r="N143" t="b">
        <v>0</v>
      </c>
      <c r="O143">
        <v>87</v>
      </c>
    </row>
    <row r="144" spans="1:15" x14ac:dyDescent="0.25">
      <c r="A144" t="s">
        <v>70</v>
      </c>
      <c r="B144">
        <v>-1.5905062347777779</v>
      </c>
      <c r="C144">
        <v>-0.5805143667777779</v>
      </c>
      <c r="D144">
        <v>-1.6865771057777779</v>
      </c>
      <c r="E144">
        <v>-0.40031497177777786</v>
      </c>
      <c r="F144">
        <v>-1.2099622567777779</v>
      </c>
      <c r="G144">
        <v>-0.37920495677777788</v>
      </c>
      <c r="H144">
        <v>0.21174792222222216</v>
      </c>
      <c r="I144">
        <v>-0.89143837277777793</v>
      </c>
      <c r="J144">
        <v>-1.2193009987777779</v>
      </c>
      <c r="K144" t="b">
        <v>1</v>
      </c>
      <c r="L144" t="b">
        <v>0</v>
      </c>
      <c r="M144">
        <v>1.2256769560403301E-2</v>
      </c>
      <c r="N144" t="b">
        <v>0</v>
      </c>
      <c r="O144">
        <v>88</v>
      </c>
    </row>
    <row r="145" spans="1:15" x14ac:dyDescent="0.25">
      <c r="A145" t="s">
        <v>71</v>
      </c>
      <c r="B145">
        <v>-0.36469968011111115</v>
      </c>
      <c r="C145">
        <v>-0.88695546411111115</v>
      </c>
      <c r="D145">
        <v>-0.73137729611111113</v>
      </c>
      <c r="E145">
        <v>-0.61702644811111118</v>
      </c>
      <c r="F145">
        <v>-1.0138106351111111</v>
      </c>
      <c r="G145">
        <v>-0.53073785511111116</v>
      </c>
      <c r="H145">
        <v>-0.24894501611111117</v>
      </c>
      <c r="I145">
        <v>-0.75303541511111116</v>
      </c>
      <c r="J145">
        <v>-0.51941443011111121</v>
      </c>
      <c r="K145" t="b">
        <v>1</v>
      </c>
      <c r="L145" t="b">
        <v>0</v>
      </c>
      <c r="M145">
        <v>1.22878662537424E-2</v>
      </c>
      <c r="N145" t="b">
        <v>0</v>
      </c>
      <c r="O145">
        <v>89</v>
      </c>
    </row>
    <row r="146" spans="1:15" x14ac:dyDescent="0.25">
      <c r="A146" t="s">
        <v>72</v>
      </c>
      <c r="B146">
        <v>-0.35681563522222209</v>
      </c>
      <c r="C146">
        <v>-0.62239073622222207</v>
      </c>
      <c r="D146">
        <v>-0.99522491522222212</v>
      </c>
      <c r="E146">
        <v>-0.36073180122222209</v>
      </c>
      <c r="F146">
        <v>-1.4860601152222221</v>
      </c>
      <c r="G146">
        <v>0.15697717077777784</v>
      </c>
      <c r="H146">
        <v>0.10124215177777784</v>
      </c>
      <c r="I146">
        <v>-1.6901667902222222</v>
      </c>
      <c r="J146">
        <v>-1.7776766862222222</v>
      </c>
      <c r="K146" t="b">
        <v>1</v>
      </c>
      <c r="L146" t="b">
        <v>0</v>
      </c>
      <c r="M146">
        <v>1.2450943786273899E-2</v>
      </c>
      <c r="N146" t="b">
        <v>0</v>
      </c>
      <c r="O146">
        <v>90</v>
      </c>
    </row>
    <row r="147" spans="1:15" x14ac:dyDescent="0.25">
      <c r="A147" t="s">
        <v>73</v>
      </c>
      <c r="B147">
        <v>-2.288574219</v>
      </c>
      <c r="C147">
        <v>-0.25800856099999991</v>
      </c>
      <c r="D147">
        <v>-0.50047617899999985</v>
      </c>
      <c r="E147">
        <v>-0.59639146899999995</v>
      </c>
      <c r="F147">
        <v>-1.838263711</v>
      </c>
      <c r="G147">
        <v>-0.94017912599999998</v>
      </c>
      <c r="H147">
        <v>0.17082361800000001</v>
      </c>
      <c r="I147">
        <v>-1.2619412939999999</v>
      </c>
      <c r="J147">
        <v>-1.321412611</v>
      </c>
      <c r="K147" t="b">
        <v>1</v>
      </c>
      <c r="L147" t="b">
        <v>0</v>
      </c>
      <c r="M147">
        <v>1.25382035961265E-2</v>
      </c>
      <c r="N147" t="b">
        <v>0</v>
      </c>
      <c r="O147">
        <v>91</v>
      </c>
    </row>
    <row r="148" spans="1:15" x14ac:dyDescent="0.25">
      <c r="A148" t="s">
        <v>74</v>
      </c>
      <c r="B148">
        <v>1.6003437888571428</v>
      </c>
      <c r="C148">
        <v>0.27186924985714284</v>
      </c>
      <c r="D148">
        <v>0.73575689185714288</v>
      </c>
      <c r="E148">
        <v>1.7605838858571428</v>
      </c>
      <c r="F148">
        <v>1.1934609368571429</v>
      </c>
      <c r="G148">
        <v>1.1934609368571429</v>
      </c>
      <c r="H148">
        <v>1.8199457408571429</v>
      </c>
      <c r="I148">
        <v>1.1934609368571429</v>
      </c>
      <c r="J148">
        <v>0.78657808485714287</v>
      </c>
      <c r="K148" t="b">
        <v>1</v>
      </c>
      <c r="L148" t="b">
        <v>1</v>
      </c>
      <c r="M148">
        <v>1.27118984155754E-2</v>
      </c>
      <c r="N148" t="b">
        <v>0</v>
      </c>
      <c r="O148">
        <v>92</v>
      </c>
    </row>
    <row r="149" spans="1:15" x14ac:dyDescent="0.25">
      <c r="A149" t="s">
        <v>75</v>
      </c>
      <c r="B149">
        <v>-1.0321983543333333</v>
      </c>
      <c r="C149">
        <v>-1.5685877233333334</v>
      </c>
      <c r="D149">
        <v>-0.48163859633333339</v>
      </c>
      <c r="E149">
        <v>-0.11329309233333335</v>
      </c>
      <c r="F149">
        <v>-0.87976898533333336</v>
      </c>
      <c r="G149">
        <v>-2.3040075553333335</v>
      </c>
      <c r="H149">
        <v>-0.97140575233333337</v>
      </c>
      <c r="I149">
        <v>-0.37473586633333333</v>
      </c>
      <c r="J149">
        <v>-0.54954941533333335</v>
      </c>
      <c r="K149" t="b">
        <v>1</v>
      </c>
      <c r="L149" t="b">
        <v>0</v>
      </c>
      <c r="M149">
        <v>1.2722105173294701E-2</v>
      </c>
      <c r="N149" t="b">
        <v>0</v>
      </c>
      <c r="O149">
        <v>93</v>
      </c>
    </row>
    <row r="150" spans="1:15" x14ac:dyDescent="0.25">
      <c r="A150" t="s">
        <v>76</v>
      </c>
      <c r="B150">
        <v>1.050430405</v>
      </c>
      <c r="C150">
        <v>1.0351710840000001</v>
      </c>
      <c r="D150">
        <v>1.261157189</v>
      </c>
      <c r="E150">
        <v>0.94893137499999991</v>
      </c>
      <c r="F150">
        <v>1.5942569960000001</v>
      </c>
      <c r="G150">
        <v>1.0428007445</v>
      </c>
      <c r="H150">
        <v>0.394494287</v>
      </c>
      <c r="I150">
        <v>8.7899699999999248E-4</v>
      </c>
      <c r="J150">
        <v>1.681275514</v>
      </c>
      <c r="K150" t="b">
        <v>1</v>
      </c>
      <c r="L150" t="b">
        <v>1</v>
      </c>
      <c r="M150">
        <v>1.29004083279888E-2</v>
      </c>
      <c r="N150" t="b">
        <v>0</v>
      </c>
      <c r="O150">
        <v>95</v>
      </c>
    </row>
    <row r="151" spans="1:15" x14ac:dyDescent="0.25">
      <c r="A151" t="s">
        <v>77</v>
      </c>
      <c r="B151">
        <v>-1.0165323147500001</v>
      </c>
      <c r="C151">
        <v>-1.5605818707499999</v>
      </c>
      <c r="D151">
        <v>-1.2798751427499999</v>
      </c>
      <c r="E151">
        <v>-1.5921908007499999</v>
      </c>
      <c r="F151">
        <v>-0.96352706874999994</v>
      </c>
      <c r="G151">
        <v>-1.26581364275</v>
      </c>
      <c r="H151">
        <v>0.44681591025000011</v>
      </c>
      <c r="I151">
        <v>-0.19376473674999994</v>
      </c>
      <c r="J151">
        <v>-1.3822040127499999</v>
      </c>
      <c r="K151" t="b">
        <v>1</v>
      </c>
      <c r="L151" t="b">
        <v>0</v>
      </c>
      <c r="M151">
        <v>1.29726922193448E-2</v>
      </c>
      <c r="N151" t="b">
        <v>0</v>
      </c>
      <c r="O151">
        <v>96</v>
      </c>
    </row>
    <row r="152" spans="1:15" x14ac:dyDescent="0.25">
      <c r="A152" t="s">
        <v>78</v>
      </c>
      <c r="B152">
        <v>-1.4434821154444446</v>
      </c>
      <c r="C152">
        <v>-0.92342381344444457</v>
      </c>
      <c r="D152">
        <v>-2.3402093604444447</v>
      </c>
      <c r="E152">
        <v>-1.2545113734444446</v>
      </c>
      <c r="F152">
        <v>-1.0768410964444446</v>
      </c>
      <c r="G152">
        <v>-1.3515096154444446</v>
      </c>
      <c r="H152">
        <v>4.0186509555555472E-2</v>
      </c>
      <c r="I152">
        <v>-0.28119034044444458</v>
      </c>
      <c r="J152">
        <v>-1.1377507174444446</v>
      </c>
      <c r="K152" t="b">
        <v>1</v>
      </c>
      <c r="L152" t="b">
        <v>0</v>
      </c>
      <c r="M152">
        <v>1.29968146583692E-2</v>
      </c>
      <c r="N152" t="b">
        <v>0</v>
      </c>
      <c r="O152">
        <v>97</v>
      </c>
    </row>
    <row r="153" spans="1:15" x14ac:dyDescent="0.25">
      <c r="A153" t="s">
        <v>79</v>
      </c>
      <c r="B153">
        <v>3.1182813333333059E-3</v>
      </c>
      <c r="C153">
        <v>0.31135580133333329</v>
      </c>
      <c r="D153">
        <v>0.76134799733333325</v>
      </c>
      <c r="E153">
        <v>0.18049263233333329</v>
      </c>
      <c r="F153">
        <v>-0.14378639566666673</v>
      </c>
      <c r="G153">
        <v>0.83060842633333332</v>
      </c>
      <c r="H153">
        <v>0.3395043723333333</v>
      </c>
      <c r="I153">
        <v>0.59334326533333326</v>
      </c>
      <c r="J153">
        <v>0.2451618943333333</v>
      </c>
      <c r="K153" t="b">
        <v>1</v>
      </c>
      <c r="L153" t="b">
        <v>1</v>
      </c>
      <c r="M153">
        <v>1.31650533073911E-2</v>
      </c>
      <c r="N153" t="b">
        <v>0</v>
      </c>
      <c r="O153">
        <v>99</v>
      </c>
    </row>
    <row r="154" spans="1:15" x14ac:dyDescent="0.25">
      <c r="A154" t="s">
        <v>80</v>
      </c>
      <c r="B154">
        <v>0.69259490000000001</v>
      </c>
      <c r="C154">
        <v>-0.56602729500000004</v>
      </c>
      <c r="D154">
        <v>1.5208737109999999</v>
      </c>
      <c r="E154">
        <v>2.0256210160000001</v>
      </c>
      <c r="F154">
        <v>1.46513922</v>
      </c>
      <c r="G154">
        <v>1.46513922</v>
      </c>
      <c r="H154">
        <v>2.3267119950000001</v>
      </c>
      <c r="I154">
        <v>1.46513922</v>
      </c>
      <c r="J154">
        <v>1.2963053929999999</v>
      </c>
      <c r="K154" t="b">
        <v>1</v>
      </c>
      <c r="L154" t="b">
        <v>1</v>
      </c>
      <c r="M154">
        <v>1.33863814262913E-2</v>
      </c>
      <c r="N154" t="b">
        <v>0</v>
      </c>
      <c r="O154">
        <v>100</v>
      </c>
    </row>
    <row r="155" spans="1:15" x14ac:dyDescent="0.25">
      <c r="A155" t="s">
        <v>81</v>
      </c>
      <c r="B155">
        <v>0.75424757766666672</v>
      </c>
      <c r="C155">
        <v>-0.16657035633333317</v>
      </c>
      <c r="D155">
        <v>1.8014232186666668</v>
      </c>
      <c r="E155">
        <v>1.4272227366666668</v>
      </c>
      <c r="F155">
        <v>1.6282642376666667</v>
      </c>
      <c r="G155">
        <v>1.9511656606666667</v>
      </c>
      <c r="H155">
        <v>-7.3339794333333375E-2</v>
      </c>
      <c r="I155">
        <v>0.44432003566666667</v>
      </c>
      <c r="J155">
        <v>2.8642908526666666</v>
      </c>
      <c r="K155" t="b">
        <v>1</v>
      </c>
      <c r="L155" t="b">
        <v>1</v>
      </c>
      <c r="M155">
        <v>1.3395250817786E-2</v>
      </c>
      <c r="N155" t="b">
        <v>0</v>
      </c>
      <c r="O155">
        <v>101</v>
      </c>
    </row>
    <row r="156" spans="1:15" x14ac:dyDescent="0.25">
      <c r="A156" t="s">
        <v>82</v>
      </c>
      <c r="B156">
        <v>-0.28761641944444444</v>
      </c>
      <c r="C156">
        <v>-1.1264891314444445</v>
      </c>
      <c r="D156">
        <v>0.2228433975555556</v>
      </c>
      <c r="E156">
        <v>-1.2360598634444444</v>
      </c>
      <c r="F156">
        <v>0.22036806855555557</v>
      </c>
      <c r="G156">
        <v>-1.0467244664444444</v>
      </c>
      <c r="H156">
        <v>-0.80825373144444446</v>
      </c>
      <c r="I156">
        <v>-1.0321957794444445</v>
      </c>
      <c r="J156">
        <v>-0.97938975444444443</v>
      </c>
      <c r="K156" t="b">
        <v>1</v>
      </c>
      <c r="L156" t="b">
        <v>0</v>
      </c>
      <c r="M156">
        <v>1.36276055441276E-2</v>
      </c>
      <c r="N156" t="b">
        <v>0</v>
      </c>
      <c r="O156">
        <v>102</v>
      </c>
    </row>
    <row r="157" spans="1:15" x14ac:dyDescent="0.25">
      <c r="A157" t="s">
        <v>83</v>
      </c>
      <c r="B157">
        <v>2.4012457861111112</v>
      </c>
      <c r="C157">
        <v>0.16501978511111109</v>
      </c>
      <c r="D157">
        <v>1.3817668421111111</v>
      </c>
      <c r="E157">
        <v>1.324705921111111</v>
      </c>
      <c r="F157">
        <v>-3.9047452888888889E-2</v>
      </c>
      <c r="G157">
        <v>1.4255692371111111</v>
      </c>
      <c r="H157">
        <v>1.3528285731111109</v>
      </c>
      <c r="I157">
        <v>-4.7815690888888901E-2</v>
      </c>
      <c r="J157">
        <v>0.64905779811111108</v>
      </c>
      <c r="K157" t="b">
        <v>1</v>
      </c>
      <c r="L157" t="b">
        <v>1</v>
      </c>
      <c r="M157">
        <v>1.3650018198670601E-2</v>
      </c>
      <c r="N157" t="b">
        <v>0</v>
      </c>
      <c r="O157">
        <v>103</v>
      </c>
    </row>
    <row r="158" spans="1:15" x14ac:dyDescent="0.25">
      <c r="A158" t="s">
        <v>84</v>
      </c>
      <c r="B158">
        <v>-1.26809594</v>
      </c>
      <c r="C158">
        <v>-0.63276497600000003</v>
      </c>
      <c r="D158">
        <v>-1.1147253260000001</v>
      </c>
      <c r="E158">
        <v>-1.9527171480000001</v>
      </c>
      <c r="F158">
        <v>-1.2731208010000001</v>
      </c>
      <c r="G158">
        <v>-1.1147253260000001</v>
      </c>
      <c r="H158">
        <v>-0.31308668000000001</v>
      </c>
      <c r="I158">
        <v>-1.1147253260000001</v>
      </c>
      <c r="J158">
        <v>-0.74053846000000001</v>
      </c>
      <c r="K158" t="b">
        <v>1</v>
      </c>
      <c r="L158" t="b">
        <v>0</v>
      </c>
      <c r="M158">
        <v>1.3845209962926999E-2</v>
      </c>
      <c r="N158" t="b">
        <v>0</v>
      </c>
      <c r="O158">
        <v>104</v>
      </c>
    </row>
    <row r="159" spans="1:15" x14ac:dyDescent="0.25">
      <c r="A159" t="s">
        <v>85</v>
      </c>
      <c r="B159">
        <v>-0.70851562411111113</v>
      </c>
      <c r="C159">
        <v>-2.5536417111111209E-2</v>
      </c>
      <c r="D159">
        <v>-0.48314031311111116</v>
      </c>
      <c r="E159">
        <v>-0.6266376721111111</v>
      </c>
      <c r="F159">
        <v>-0.82367848611111116</v>
      </c>
      <c r="G159">
        <v>-1.8514478361111113</v>
      </c>
      <c r="H159">
        <v>-0.66685597811111119</v>
      </c>
      <c r="I159">
        <v>-1.5646732011111113</v>
      </c>
      <c r="J159">
        <v>-0.97916724211111117</v>
      </c>
      <c r="K159" t="b">
        <v>1</v>
      </c>
      <c r="L159" t="b">
        <v>0</v>
      </c>
      <c r="M159">
        <v>1.4846161250638999E-2</v>
      </c>
      <c r="N159" t="b">
        <v>0</v>
      </c>
      <c r="O159">
        <v>109</v>
      </c>
    </row>
    <row r="160" spans="1:15" x14ac:dyDescent="0.25">
      <c r="A160" t="s">
        <v>86</v>
      </c>
      <c r="B160">
        <v>-0.60198781866666662</v>
      </c>
      <c r="C160">
        <v>-0.67621952966666665</v>
      </c>
      <c r="D160">
        <v>-0.37060035866666663</v>
      </c>
      <c r="E160">
        <v>-0.49383592066666665</v>
      </c>
      <c r="F160">
        <v>-0.40399432666666663</v>
      </c>
      <c r="G160">
        <v>-0.56313664966666666</v>
      </c>
      <c r="H160">
        <v>-0.63094323566666666</v>
      </c>
      <c r="I160">
        <v>-0.33584121966666663</v>
      </c>
      <c r="J160">
        <v>-0.84020647866666665</v>
      </c>
      <c r="K160" t="b">
        <v>1</v>
      </c>
      <c r="L160" t="b">
        <v>0</v>
      </c>
      <c r="M160">
        <v>1.4892399272757E-2</v>
      </c>
      <c r="N160" t="b">
        <v>0</v>
      </c>
      <c r="O160">
        <v>110</v>
      </c>
    </row>
    <row r="161" spans="1:15" x14ac:dyDescent="0.25">
      <c r="A161" t="s">
        <v>87</v>
      </c>
      <c r="B161">
        <v>1.7438378993333332</v>
      </c>
      <c r="C161">
        <v>0.22503061633333332</v>
      </c>
      <c r="D161">
        <v>1.7106020143333334</v>
      </c>
      <c r="E161">
        <v>0.55482965333333334</v>
      </c>
      <c r="F161">
        <v>0.38920796233333332</v>
      </c>
      <c r="G161">
        <v>1.3771349633333334</v>
      </c>
      <c r="H161">
        <v>1.0814884463333332</v>
      </c>
      <c r="I161">
        <v>1.5880266133333332</v>
      </c>
      <c r="J161">
        <v>-0.41144911866666667</v>
      </c>
      <c r="K161" t="b">
        <v>1</v>
      </c>
      <c r="L161" t="b">
        <v>1</v>
      </c>
      <c r="M161">
        <v>1.52207001626755E-2</v>
      </c>
      <c r="N161" t="b">
        <v>0</v>
      </c>
      <c r="O161">
        <v>112</v>
      </c>
    </row>
    <row r="162" spans="1:15" x14ac:dyDescent="0.25">
      <c r="A162" t="s">
        <v>88</v>
      </c>
      <c r="B162">
        <v>-1.0330359069999999</v>
      </c>
      <c r="C162">
        <v>-0.72793422900000004</v>
      </c>
      <c r="D162">
        <v>-1.0531135060000001</v>
      </c>
      <c r="E162">
        <v>-0.67877542199999996</v>
      </c>
      <c r="F162">
        <v>-0.93425834799999996</v>
      </c>
      <c r="G162">
        <v>-0.97719133899999999</v>
      </c>
      <c r="H162">
        <v>0.23281847900000002</v>
      </c>
      <c r="I162">
        <v>-1.410735546</v>
      </c>
      <c r="J162">
        <v>-0.58237262200000006</v>
      </c>
      <c r="K162" t="b">
        <v>1</v>
      </c>
      <c r="L162" t="b">
        <v>0</v>
      </c>
      <c r="M162">
        <v>1.5245820956757699E-2</v>
      </c>
      <c r="N162" t="b">
        <v>0</v>
      </c>
      <c r="O162">
        <v>113</v>
      </c>
    </row>
    <row r="163" spans="1:15" x14ac:dyDescent="0.25">
      <c r="A163" t="s">
        <v>89</v>
      </c>
      <c r="B163">
        <v>-1.5876002315555555</v>
      </c>
      <c r="C163">
        <v>-0.90106210155555555</v>
      </c>
      <c r="D163">
        <v>-1.7070755015555554</v>
      </c>
      <c r="E163">
        <v>-1.1538795685555554</v>
      </c>
      <c r="F163">
        <v>-1.6744745365555556</v>
      </c>
      <c r="G163">
        <v>-1.0865184665555556</v>
      </c>
      <c r="H163">
        <v>7.4804177444444453E-2</v>
      </c>
      <c r="I163">
        <v>-0.66069510055555558</v>
      </c>
      <c r="J163">
        <v>-0.4678590755555555</v>
      </c>
      <c r="K163" t="b">
        <v>1</v>
      </c>
      <c r="L163" t="b">
        <v>0</v>
      </c>
      <c r="M163">
        <v>1.54035019986334E-2</v>
      </c>
      <c r="N163" t="b">
        <v>0</v>
      </c>
      <c r="O163">
        <v>114</v>
      </c>
    </row>
    <row r="164" spans="1:15" x14ac:dyDescent="0.25">
      <c r="A164" t="s">
        <v>90</v>
      </c>
      <c r="B164">
        <v>-0.38479260644444435</v>
      </c>
      <c r="C164">
        <v>-1.5161906394444444</v>
      </c>
      <c r="D164">
        <v>-0.62965094944444444</v>
      </c>
      <c r="E164">
        <v>-1.8283439604444445</v>
      </c>
      <c r="F164">
        <v>-1.2696707924444444</v>
      </c>
      <c r="G164">
        <v>-4.9553951444444355E-2</v>
      </c>
      <c r="H164">
        <v>8.4136765555555826E-3</v>
      </c>
      <c r="I164">
        <v>-0.76150093544444442</v>
      </c>
      <c r="J164">
        <v>-1.6324420434444444</v>
      </c>
      <c r="K164" t="b">
        <v>1</v>
      </c>
      <c r="L164" t="b">
        <v>0</v>
      </c>
      <c r="M164">
        <v>1.5493851410027E-2</v>
      </c>
      <c r="N164" t="b">
        <v>0</v>
      </c>
      <c r="O164">
        <v>116</v>
      </c>
    </row>
    <row r="165" spans="1:15" x14ac:dyDescent="0.25">
      <c r="A165" t="s">
        <v>91</v>
      </c>
      <c r="B165">
        <v>-0.36821891622222225</v>
      </c>
      <c r="C165">
        <v>-0.41766136622222227</v>
      </c>
      <c r="D165">
        <v>-0.22168677522222222</v>
      </c>
      <c r="E165">
        <v>-0.70813292822222218</v>
      </c>
      <c r="F165">
        <v>-2.5794173222222237E-2</v>
      </c>
      <c r="G165">
        <v>-1.3943110032222223</v>
      </c>
      <c r="H165">
        <v>-0.52394697422222225</v>
      </c>
      <c r="I165">
        <v>-1.1591947972222223</v>
      </c>
      <c r="J165">
        <v>-0.17231483322222224</v>
      </c>
      <c r="K165" t="b">
        <v>1</v>
      </c>
      <c r="L165" t="b">
        <v>0</v>
      </c>
      <c r="M165">
        <v>1.5504481649352E-2</v>
      </c>
      <c r="N165" t="b">
        <v>0</v>
      </c>
      <c r="O165">
        <v>117</v>
      </c>
    </row>
    <row r="166" spans="1:15" x14ac:dyDescent="0.25">
      <c r="A166" t="s">
        <v>92</v>
      </c>
      <c r="B166">
        <v>-1.5216737294444445</v>
      </c>
      <c r="C166">
        <v>-0.38231882744444445</v>
      </c>
      <c r="D166">
        <v>-1.4912442594444444</v>
      </c>
      <c r="E166">
        <v>-1.5041121684444443</v>
      </c>
      <c r="F166">
        <v>-1.6171396774444444</v>
      </c>
      <c r="G166">
        <v>-0.93773313744444442</v>
      </c>
      <c r="H166">
        <v>0.84467516555555566</v>
      </c>
      <c r="I166">
        <v>-0.70044040744444447</v>
      </c>
      <c r="J166">
        <v>-1.4061622024444445</v>
      </c>
      <c r="K166" t="b">
        <v>1</v>
      </c>
      <c r="L166" t="b">
        <v>0</v>
      </c>
      <c r="M166">
        <v>1.5685419696351101E-2</v>
      </c>
      <c r="N166" t="b">
        <v>0</v>
      </c>
      <c r="O166">
        <v>118</v>
      </c>
    </row>
    <row r="167" spans="1:15" x14ac:dyDescent="0.25">
      <c r="A167" t="s">
        <v>93</v>
      </c>
      <c r="B167">
        <v>-0.39986052944444439</v>
      </c>
      <c r="C167">
        <v>0.82208685155555561</v>
      </c>
      <c r="D167">
        <v>0.70995748255555557</v>
      </c>
      <c r="E167">
        <v>1.5516850405555558</v>
      </c>
      <c r="F167">
        <v>-0.33558269844444444</v>
      </c>
      <c r="G167">
        <v>-0.32891441044444442</v>
      </c>
      <c r="H167">
        <v>-0.67611705644444442</v>
      </c>
      <c r="I167">
        <v>-0.90759109844444441</v>
      </c>
      <c r="J167">
        <v>-0.82346009744444437</v>
      </c>
      <c r="K167" t="b">
        <v>1</v>
      </c>
      <c r="L167" t="b">
        <v>0</v>
      </c>
      <c r="M167">
        <v>1.5710046213375999E-2</v>
      </c>
      <c r="N167" t="b">
        <v>0</v>
      </c>
      <c r="O167">
        <v>119</v>
      </c>
    </row>
    <row r="168" spans="1:15" x14ac:dyDescent="0.25">
      <c r="A168" t="s">
        <v>94</v>
      </c>
      <c r="B168">
        <v>-0.34914331844444446</v>
      </c>
      <c r="C168">
        <v>1.1284612435555554</v>
      </c>
      <c r="D168">
        <v>0.38042432755555555</v>
      </c>
      <c r="E168">
        <v>1.3567227055555555</v>
      </c>
      <c r="F168">
        <v>1.4432867265555556</v>
      </c>
      <c r="G168">
        <v>2.0962186535555554</v>
      </c>
      <c r="H168">
        <v>0.50444297455555553</v>
      </c>
      <c r="I168">
        <v>0.27795257455555555</v>
      </c>
      <c r="J168">
        <v>1.0787650665555555</v>
      </c>
      <c r="K168" t="b">
        <v>1</v>
      </c>
      <c r="L168" t="b">
        <v>1</v>
      </c>
      <c r="M168">
        <v>1.6279672163979301E-2</v>
      </c>
      <c r="N168" t="b">
        <v>0</v>
      </c>
      <c r="O168">
        <v>120</v>
      </c>
    </row>
    <row r="169" spans="1:15" x14ac:dyDescent="0.25">
      <c r="A169" t="s">
        <v>95</v>
      </c>
      <c r="B169">
        <v>-1.7246626274444443</v>
      </c>
      <c r="C169">
        <v>-0.6537143184444445</v>
      </c>
      <c r="D169">
        <v>-0.60524482644444444</v>
      </c>
      <c r="E169">
        <v>-1.0944679944444444</v>
      </c>
      <c r="F169">
        <v>-0.32269518444444445</v>
      </c>
      <c r="G169">
        <v>-1.8410247954444445</v>
      </c>
      <c r="H169">
        <v>0.17464236955555557</v>
      </c>
      <c r="I169">
        <v>-0.40493551044444442</v>
      </c>
      <c r="J169">
        <v>-0.24279219144444444</v>
      </c>
      <c r="K169" t="b">
        <v>1</v>
      </c>
      <c r="L169" t="b">
        <v>0</v>
      </c>
      <c r="M169">
        <v>1.6300817348881402E-2</v>
      </c>
      <c r="N169" t="b">
        <v>0</v>
      </c>
      <c r="O169">
        <v>121</v>
      </c>
    </row>
    <row r="170" spans="1:15" x14ac:dyDescent="0.25">
      <c r="A170" t="s">
        <v>96</v>
      </c>
      <c r="B170">
        <v>1.0861202566666666</v>
      </c>
      <c r="C170">
        <v>0.6904851036666666</v>
      </c>
      <c r="D170">
        <v>3.2111857906666668</v>
      </c>
      <c r="E170">
        <v>2.0137908326666665</v>
      </c>
      <c r="F170">
        <v>-0.27928435233333343</v>
      </c>
      <c r="G170">
        <v>1.6775656156666665</v>
      </c>
      <c r="H170">
        <v>1.6152316706666665</v>
      </c>
      <c r="I170">
        <v>0.5246252406666666</v>
      </c>
      <c r="J170">
        <v>0.32676490166666661</v>
      </c>
      <c r="K170" t="b">
        <v>1</v>
      </c>
      <c r="L170" t="b">
        <v>1</v>
      </c>
      <c r="M170">
        <v>1.64417164492794E-2</v>
      </c>
      <c r="N170" t="b">
        <v>0</v>
      </c>
      <c r="O170">
        <v>122</v>
      </c>
    </row>
    <row r="171" spans="1:15" x14ac:dyDescent="0.25">
      <c r="A171" t="s">
        <v>97</v>
      </c>
      <c r="B171">
        <v>0.68455709811111121</v>
      </c>
      <c r="C171">
        <v>0.71679300911111121</v>
      </c>
      <c r="D171">
        <v>0.56652787911111113</v>
      </c>
      <c r="E171">
        <v>7.9294359111111157E-2</v>
      </c>
      <c r="F171">
        <v>4.8374248111111129E-2</v>
      </c>
      <c r="G171">
        <v>0.85386217311111112</v>
      </c>
      <c r="H171">
        <v>0.47268363611111119</v>
      </c>
      <c r="I171">
        <v>0.16653461411111115</v>
      </c>
      <c r="J171">
        <v>0.45806566611111116</v>
      </c>
      <c r="K171" t="b">
        <v>1</v>
      </c>
      <c r="L171" t="b">
        <v>1</v>
      </c>
      <c r="M171">
        <v>1.66353310659203E-2</v>
      </c>
      <c r="N171" t="b">
        <v>0</v>
      </c>
      <c r="O171">
        <v>123</v>
      </c>
    </row>
    <row r="172" spans="1:15" x14ac:dyDescent="0.25">
      <c r="A172" t="s">
        <v>98</v>
      </c>
      <c r="B172">
        <v>-0.70984701722222199</v>
      </c>
      <c r="C172">
        <v>0.22685307777777797</v>
      </c>
      <c r="D172">
        <v>-0.75430283722222202</v>
      </c>
      <c r="E172">
        <v>-0.59655691222222207</v>
      </c>
      <c r="F172">
        <v>-1.366416573222222</v>
      </c>
      <c r="G172">
        <v>-1.487427904222222</v>
      </c>
      <c r="H172">
        <v>-0.38635397222222201</v>
      </c>
      <c r="I172">
        <v>-1.1999064262222221</v>
      </c>
      <c r="J172">
        <v>-0.97367340122222201</v>
      </c>
      <c r="K172" t="b">
        <v>1</v>
      </c>
      <c r="L172" t="b">
        <v>0</v>
      </c>
      <c r="M172">
        <v>1.7086412118592801E-2</v>
      </c>
      <c r="N172" t="b">
        <v>0</v>
      </c>
      <c r="O172">
        <v>124</v>
      </c>
    </row>
    <row r="173" spans="1:15" x14ac:dyDescent="0.25">
      <c r="A173" t="s">
        <v>99</v>
      </c>
      <c r="B173">
        <v>-1.5092940236666665</v>
      </c>
      <c r="C173">
        <v>-1.3921066866666667</v>
      </c>
      <c r="D173">
        <v>-3.0504050616666665</v>
      </c>
      <c r="E173">
        <v>-1.3921066866666667</v>
      </c>
      <c r="F173">
        <v>-1.3921066866666667</v>
      </c>
      <c r="G173">
        <v>-1.8901811386666665</v>
      </c>
      <c r="H173">
        <v>-0.86327985566666654</v>
      </c>
      <c r="I173">
        <v>-1.2749193496666666</v>
      </c>
      <c r="J173">
        <v>-0.85544395766666659</v>
      </c>
      <c r="K173" t="b">
        <v>1</v>
      </c>
      <c r="L173" t="b">
        <v>0</v>
      </c>
      <c r="M173">
        <v>1.7176811074171201E-2</v>
      </c>
      <c r="N173" t="b">
        <v>0</v>
      </c>
      <c r="O173">
        <v>125</v>
      </c>
    </row>
    <row r="174" spans="1:15" x14ac:dyDescent="0.25">
      <c r="A174" t="s">
        <v>100</v>
      </c>
      <c r="B174">
        <v>1.015147304111111</v>
      </c>
      <c r="C174">
        <v>1.333036649111111</v>
      </c>
      <c r="D174">
        <v>1.9904394681111108</v>
      </c>
      <c r="E174">
        <v>1.0863492741111109</v>
      </c>
      <c r="F174">
        <v>0.78842956511111117</v>
      </c>
      <c r="G174">
        <v>-0.53082153288888889</v>
      </c>
      <c r="H174">
        <v>1.0004362971111109</v>
      </c>
      <c r="I174">
        <v>0.78397383611111116</v>
      </c>
      <c r="J174">
        <v>0.35201672811111112</v>
      </c>
      <c r="K174" t="b">
        <v>1</v>
      </c>
      <c r="L174" t="b">
        <v>1</v>
      </c>
      <c r="M174">
        <v>1.7244367335623099E-2</v>
      </c>
      <c r="N174" t="b">
        <v>0</v>
      </c>
      <c r="O174">
        <v>126</v>
      </c>
    </row>
    <row r="175" spans="1:15" x14ac:dyDescent="0.25">
      <c r="A175" t="s">
        <v>101</v>
      </c>
      <c r="B175">
        <v>2.1367539024444442</v>
      </c>
      <c r="C175">
        <v>0.5093418764444444</v>
      </c>
      <c r="D175">
        <v>1.8675717324444445</v>
      </c>
      <c r="E175">
        <v>1.0622298414444444</v>
      </c>
      <c r="F175">
        <v>-4.598314855555552E-2</v>
      </c>
      <c r="G175">
        <v>0.10162099144444436</v>
      </c>
      <c r="H175">
        <v>1.0937755244444443</v>
      </c>
      <c r="I175">
        <v>0.64686735744444435</v>
      </c>
      <c r="J175">
        <v>0.49021952444444439</v>
      </c>
      <c r="K175" t="b">
        <v>1</v>
      </c>
      <c r="L175" t="b">
        <v>1</v>
      </c>
      <c r="M175">
        <v>1.7515889029827401E-2</v>
      </c>
      <c r="N175" t="b">
        <v>0</v>
      </c>
      <c r="O175">
        <v>127</v>
      </c>
    </row>
    <row r="176" spans="1:15" x14ac:dyDescent="0.25">
      <c r="A176" t="s">
        <v>102</v>
      </c>
      <c r="B176">
        <v>1.2816904887777778</v>
      </c>
      <c r="C176">
        <v>0.9827944787777777</v>
      </c>
      <c r="D176">
        <v>1.2193238007777778</v>
      </c>
      <c r="E176">
        <v>1.348135650777778</v>
      </c>
      <c r="F176">
        <v>0.47075937877777779</v>
      </c>
      <c r="G176">
        <v>0.85049779377777779</v>
      </c>
      <c r="H176">
        <v>0.36301570977777781</v>
      </c>
      <c r="I176">
        <v>3.500556877777778E-2</v>
      </c>
      <c r="J176">
        <v>0.14021926777777777</v>
      </c>
      <c r="K176" t="b">
        <v>1</v>
      </c>
      <c r="L176" t="b">
        <v>1</v>
      </c>
      <c r="M176">
        <v>1.8514369226520201E-2</v>
      </c>
      <c r="N176" t="b">
        <v>0</v>
      </c>
      <c r="O176">
        <v>131</v>
      </c>
    </row>
    <row r="177" spans="1:15" x14ac:dyDescent="0.25">
      <c r="A177" t="s">
        <v>103</v>
      </c>
      <c r="B177">
        <v>5.7611682666666636E-2</v>
      </c>
      <c r="C177">
        <v>0.89813580866666665</v>
      </c>
      <c r="D177">
        <v>-7.0083712333333381E-2</v>
      </c>
      <c r="E177">
        <v>8.550834666666618E-3</v>
      </c>
      <c r="F177">
        <v>1.6742553776666667</v>
      </c>
      <c r="G177">
        <v>0.52225901466666658</v>
      </c>
      <c r="H177">
        <v>1.8594890646666666</v>
      </c>
      <c r="I177">
        <v>1.3480634806666667</v>
      </c>
      <c r="J177">
        <v>2.3268633076666667</v>
      </c>
      <c r="K177" t="b">
        <v>1</v>
      </c>
      <c r="L177" t="b">
        <v>1</v>
      </c>
      <c r="M177">
        <v>1.8624997664267201E-2</v>
      </c>
      <c r="N177" t="b">
        <v>0</v>
      </c>
      <c r="O177">
        <v>132</v>
      </c>
    </row>
    <row r="178" spans="1:15" x14ac:dyDescent="0.25">
      <c r="A178" t="s">
        <v>104</v>
      </c>
      <c r="B178">
        <v>-0.72690456111111112</v>
      </c>
      <c r="C178">
        <v>-1.253485235111111</v>
      </c>
      <c r="D178">
        <v>-0.82753490111111105</v>
      </c>
      <c r="E178">
        <v>-0.80794089711111106</v>
      </c>
      <c r="F178">
        <v>-1.440476827111111</v>
      </c>
      <c r="G178">
        <v>-0.8605642911111111</v>
      </c>
      <c r="H178">
        <v>6.9123557888888909E-2</v>
      </c>
      <c r="I178">
        <v>-0.24357146511111111</v>
      </c>
      <c r="J178">
        <v>-1.5877305981111109</v>
      </c>
      <c r="K178" t="b">
        <v>1</v>
      </c>
      <c r="L178" t="b">
        <v>0</v>
      </c>
      <c r="M178">
        <v>1.87996540308807E-2</v>
      </c>
      <c r="N178" t="b">
        <v>0</v>
      </c>
      <c r="O178">
        <v>133</v>
      </c>
    </row>
    <row r="179" spans="1:15" x14ac:dyDescent="0.25">
      <c r="A179" t="s">
        <v>105</v>
      </c>
      <c r="B179">
        <v>-1.4440276745555556</v>
      </c>
      <c r="C179">
        <v>-0.84481824855555565</v>
      </c>
      <c r="D179">
        <v>-0.73454494355555566</v>
      </c>
      <c r="E179">
        <v>-1.1717786935555556</v>
      </c>
      <c r="F179">
        <v>-1.3073309275555558</v>
      </c>
      <c r="G179">
        <v>-1.4768908125555558</v>
      </c>
      <c r="H179">
        <v>0.23310316844444434</v>
      </c>
      <c r="I179">
        <v>-0.78667296955555566</v>
      </c>
      <c r="J179">
        <v>-1.1715153715555555</v>
      </c>
      <c r="K179" t="b">
        <v>1</v>
      </c>
      <c r="L179" t="b">
        <v>0</v>
      </c>
      <c r="M179">
        <v>1.95746721118744E-2</v>
      </c>
      <c r="N179" t="b">
        <v>0</v>
      </c>
      <c r="O179">
        <v>134</v>
      </c>
    </row>
    <row r="180" spans="1:15" x14ac:dyDescent="0.25">
      <c r="A180" t="s">
        <v>106</v>
      </c>
      <c r="B180">
        <v>0.44763120955555552</v>
      </c>
      <c r="C180">
        <v>0.77211404255555549</v>
      </c>
      <c r="D180">
        <v>1.9723128085555555</v>
      </c>
      <c r="E180">
        <v>1.1995178035555554</v>
      </c>
      <c r="F180">
        <v>-5.5325864444444733E-3</v>
      </c>
      <c r="G180">
        <v>0.5387333265555555</v>
      </c>
      <c r="H180">
        <v>0.9062479235555555</v>
      </c>
      <c r="I180">
        <v>0.80827063455555559</v>
      </c>
      <c r="J180">
        <v>-0.28877056644444443</v>
      </c>
      <c r="K180" t="b">
        <v>1</v>
      </c>
      <c r="L180" t="b">
        <v>1</v>
      </c>
      <c r="M180">
        <v>1.97569072526807E-2</v>
      </c>
      <c r="N180" t="b">
        <v>0</v>
      </c>
      <c r="O180">
        <v>136</v>
      </c>
    </row>
    <row r="181" spans="1:15" x14ac:dyDescent="0.25">
      <c r="A181" t="s">
        <v>107</v>
      </c>
      <c r="B181">
        <v>-0.82090310411111111</v>
      </c>
      <c r="C181">
        <v>-0.77349533811111115</v>
      </c>
      <c r="D181">
        <v>-0.91232574311111114</v>
      </c>
      <c r="E181">
        <v>-0.71218199911111113</v>
      </c>
      <c r="F181">
        <v>-0.50539148211111118</v>
      </c>
      <c r="G181">
        <v>-1.2077047671111112</v>
      </c>
      <c r="H181">
        <v>-1.0741155831111111</v>
      </c>
      <c r="I181">
        <v>-1.092653207111111</v>
      </c>
      <c r="J181">
        <v>-0.53326820811111109</v>
      </c>
      <c r="K181" t="b">
        <v>1</v>
      </c>
      <c r="L181" t="b">
        <v>0</v>
      </c>
      <c r="M181">
        <v>1.99126256589559E-2</v>
      </c>
      <c r="N181" t="b">
        <v>0</v>
      </c>
      <c r="O181">
        <v>138</v>
      </c>
    </row>
    <row r="182" spans="1:15" x14ac:dyDescent="0.25">
      <c r="A182" t="s">
        <v>108</v>
      </c>
      <c r="B182">
        <v>0.38848047888888892</v>
      </c>
      <c r="C182">
        <v>0.64909394988888891</v>
      </c>
      <c r="D182">
        <v>1.0333366878888888</v>
      </c>
      <c r="E182">
        <v>-0.33414114511111104</v>
      </c>
      <c r="F182">
        <v>0.44461443588888894</v>
      </c>
      <c r="G182">
        <v>0.76450657988888893</v>
      </c>
      <c r="H182">
        <v>0.93239510588888885</v>
      </c>
      <c r="I182">
        <v>0.28261104288888894</v>
      </c>
      <c r="J182">
        <v>0.59500889688888892</v>
      </c>
      <c r="K182" t="b">
        <v>1</v>
      </c>
      <c r="L182" t="b">
        <v>1</v>
      </c>
      <c r="M182">
        <v>2.0082314804705299E-2</v>
      </c>
      <c r="N182" t="b">
        <v>0</v>
      </c>
      <c r="O182">
        <v>139</v>
      </c>
    </row>
    <row r="183" spans="1:15" x14ac:dyDescent="0.25">
      <c r="A183" t="s">
        <v>109</v>
      </c>
      <c r="B183">
        <v>0.91953034533333322</v>
      </c>
      <c r="C183">
        <v>0.73123277233333317</v>
      </c>
      <c r="D183">
        <v>1.5454913523333333</v>
      </c>
      <c r="E183">
        <v>0.44378847833333324</v>
      </c>
      <c r="F183">
        <v>0.30057274633333325</v>
      </c>
      <c r="G183">
        <v>-0.13144326066666673</v>
      </c>
      <c r="H183">
        <v>1.0157098413333332</v>
      </c>
      <c r="I183">
        <v>-1.6536797666666769E-2</v>
      </c>
      <c r="J183">
        <v>0.30343260233333325</v>
      </c>
      <c r="K183" t="b">
        <v>1</v>
      </c>
      <c r="L183" t="b">
        <v>1</v>
      </c>
      <c r="M183">
        <v>2.0141487161352601E-2</v>
      </c>
      <c r="N183" t="b">
        <v>0</v>
      </c>
      <c r="O183">
        <v>140</v>
      </c>
    </row>
    <row r="184" spans="1:15" x14ac:dyDescent="0.25">
      <c r="A184" t="s">
        <v>110</v>
      </c>
      <c r="B184">
        <v>-1.3605171243333334</v>
      </c>
      <c r="C184">
        <v>-1.2528725188333334</v>
      </c>
      <c r="D184">
        <v>-1.8907430728333334</v>
      </c>
      <c r="E184">
        <v>-0.67301109783333346</v>
      </c>
      <c r="F184">
        <v>-1.7815276668333333</v>
      </c>
      <c r="G184">
        <v>-1.4681617298333334</v>
      </c>
      <c r="H184">
        <v>-1.3605171243333334</v>
      </c>
      <c r="I184">
        <v>-0.43735337383333339</v>
      </c>
      <c r="J184">
        <v>-1.3605171243333334</v>
      </c>
      <c r="K184" t="b">
        <v>1</v>
      </c>
      <c r="L184" t="b">
        <v>0</v>
      </c>
      <c r="M184">
        <v>2.0255191479646599E-2</v>
      </c>
      <c r="N184" t="b">
        <v>0</v>
      </c>
      <c r="O184">
        <v>141</v>
      </c>
    </row>
    <row r="185" spans="1:15" x14ac:dyDescent="0.25">
      <c r="A185" t="s">
        <v>111</v>
      </c>
      <c r="B185">
        <v>-1.4115562424444443</v>
      </c>
      <c r="C185">
        <v>-0.32518179644444445</v>
      </c>
      <c r="D185">
        <v>-0.43496840144444443</v>
      </c>
      <c r="E185">
        <v>-0.90289701244444442</v>
      </c>
      <c r="F185">
        <v>-0.13261200044444446</v>
      </c>
      <c r="G185">
        <v>-0.72084128244444445</v>
      </c>
      <c r="H185">
        <v>-0.34430646544444443</v>
      </c>
      <c r="I185">
        <v>-0.21014038044444444</v>
      </c>
      <c r="J185">
        <v>-5.3893820444444449E-2</v>
      </c>
      <c r="K185" t="b">
        <v>1</v>
      </c>
      <c r="L185" t="b">
        <v>0</v>
      </c>
      <c r="M185">
        <v>2.08127942980499E-2</v>
      </c>
      <c r="N185" t="b">
        <v>0</v>
      </c>
      <c r="O185">
        <v>142</v>
      </c>
    </row>
    <row r="186" spans="1:15" x14ac:dyDescent="0.25">
      <c r="A186" t="s">
        <v>112</v>
      </c>
      <c r="B186">
        <v>-0.64037723266666668</v>
      </c>
      <c r="C186">
        <v>0.17634034033333323</v>
      </c>
      <c r="D186">
        <v>-0.70227108766666668</v>
      </c>
      <c r="E186">
        <v>-0.52725647266666664</v>
      </c>
      <c r="F186">
        <v>-1.6108666626666666</v>
      </c>
      <c r="G186">
        <v>-1.7110309906666668</v>
      </c>
      <c r="H186">
        <v>-0.22813599666666673</v>
      </c>
      <c r="I186">
        <v>-1.2782862246666666</v>
      </c>
      <c r="J186">
        <v>-1.1569773716666667</v>
      </c>
      <c r="K186" t="b">
        <v>1</v>
      </c>
      <c r="L186" t="b">
        <v>0</v>
      </c>
      <c r="M186">
        <v>2.0819235905406502E-2</v>
      </c>
      <c r="N186" t="b">
        <v>0</v>
      </c>
      <c r="O186">
        <v>143</v>
      </c>
    </row>
    <row r="187" spans="1:15" x14ac:dyDescent="0.25">
      <c r="A187" t="s">
        <v>113</v>
      </c>
      <c r="B187">
        <v>-0.94567182588888887</v>
      </c>
      <c r="C187">
        <v>-0.23576858888888885</v>
      </c>
      <c r="D187">
        <v>-0.30648918088888888</v>
      </c>
      <c r="E187">
        <v>-0.28038072688888893</v>
      </c>
      <c r="F187">
        <v>-0.30047749788888889</v>
      </c>
      <c r="G187">
        <v>-3.3740874728888892</v>
      </c>
      <c r="H187">
        <v>-0.81341519688888886</v>
      </c>
      <c r="I187">
        <v>-2.6261785568888891</v>
      </c>
      <c r="J187">
        <v>-1.163063986888889</v>
      </c>
      <c r="K187" t="b">
        <v>1</v>
      </c>
      <c r="L187" t="b">
        <v>0</v>
      </c>
      <c r="M187">
        <v>2.09516148788619E-2</v>
      </c>
      <c r="N187" t="b">
        <v>0</v>
      </c>
      <c r="O187">
        <v>144</v>
      </c>
    </row>
    <row r="188" spans="1:15" x14ac:dyDescent="0.25">
      <c r="A188" t="s">
        <v>114</v>
      </c>
      <c r="B188">
        <v>1.6349130842222221</v>
      </c>
      <c r="C188">
        <v>0.78477721822222213</v>
      </c>
      <c r="D188">
        <v>1.5498477902222221</v>
      </c>
      <c r="E188">
        <v>0.74133948222222212</v>
      </c>
      <c r="F188">
        <v>1.1516809032222222</v>
      </c>
      <c r="G188">
        <v>1.8506999222222222</v>
      </c>
      <c r="H188">
        <v>0.97163065222222222</v>
      </c>
      <c r="I188">
        <v>-0.43794330477777782</v>
      </c>
      <c r="J188">
        <v>1.4762060622222222</v>
      </c>
      <c r="K188" t="b">
        <v>1</v>
      </c>
      <c r="L188" t="b">
        <v>1</v>
      </c>
      <c r="M188">
        <v>2.0981674258605299E-2</v>
      </c>
      <c r="N188" t="b">
        <v>0</v>
      </c>
      <c r="O188">
        <v>145</v>
      </c>
    </row>
    <row r="189" spans="1:15" x14ac:dyDescent="0.25">
      <c r="A189" t="s">
        <v>115</v>
      </c>
      <c r="B189">
        <v>-0.85101685877777777</v>
      </c>
      <c r="C189">
        <v>-0.58597827777777778</v>
      </c>
      <c r="D189">
        <v>-0.85145330177777789</v>
      </c>
      <c r="E189">
        <v>-1.1674184387777777</v>
      </c>
      <c r="F189">
        <v>-1.1006838507777779</v>
      </c>
      <c r="G189">
        <v>-0.80455465577777785</v>
      </c>
      <c r="H189">
        <v>0.27646011322222225</v>
      </c>
      <c r="I189">
        <v>-0.17833914077777779</v>
      </c>
      <c r="J189">
        <v>-1.0165717227777777</v>
      </c>
      <c r="K189" t="b">
        <v>1</v>
      </c>
      <c r="L189" t="b">
        <v>0</v>
      </c>
      <c r="M189">
        <v>2.1211027590174299E-2</v>
      </c>
      <c r="N189" t="b">
        <v>0</v>
      </c>
      <c r="O189">
        <v>146</v>
      </c>
    </row>
    <row r="190" spans="1:15" x14ac:dyDescent="0.25">
      <c r="A190" t="s">
        <v>116</v>
      </c>
      <c r="B190">
        <v>-1.1283001207500001</v>
      </c>
      <c r="C190">
        <v>-0.86945581875</v>
      </c>
      <c r="D190">
        <v>-0.87430445474999996</v>
      </c>
      <c r="E190">
        <v>-1.54087543175</v>
      </c>
      <c r="F190">
        <v>-1.7391376377499999</v>
      </c>
      <c r="G190">
        <v>-1.1575554447500001</v>
      </c>
      <c r="H190">
        <v>0.62774766124999992</v>
      </c>
      <c r="I190">
        <v>-0.77663872074999996</v>
      </c>
      <c r="J190">
        <v>-1.4008417337500001</v>
      </c>
      <c r="K190" t="b">
        <v>1</v>
      </c>
      <c r="L190" t="b">
        <v>0</v>
      </c>
      <c r="M190">
        <v>2.1981251649373999E-2</v>
      </c>
      <c r="N190" t="b">
        <v>0</v>
      </c>
      <c r="O190">
        <v>148</v>
      </c>
    </row>
    <row r="191" spans="1:15" x14ac:dyDescent="0.25">
      <c r="A191" t="s">
        <v>344</v>
      </c>
      <c r="B191">
        <v>-1.9431824047777777</v>
      </c>
      <c r="C191">
        <v>-0.44449111477777781</v>
      </c>
      <c r="D191">
        <v>-1.1338796377777778</v>
      </c>
      <c r="E191">
        <v>-1.4956468377777778</v>
      </c>
      <c r="F191">
        <v>-0.51467218077777788</v>
      </c>
      <c r="G191">
        <v>-0.25914879577777783</v>
      </c>
      <c r="H191">
        <v>-0.27413718377777779</v>
      </c>
      <c r="I191">
        <v>-0.48122748077777783</v>
      </c>
      <c r="J191">
        <v>-0.21645466377777781</v>
      </c>
      <c r="K191" t="b">
        <v>1</v>
      </c>
      <c r="L191" t="b">
        <v>0</v>
      </c>
      <c r="M191">
        <v>2.2127994821488702E-2</v>
      </c>
      <c r="N191" t="b">
        <v>0</v>
      </c>
      <c r="O191">
        <v>149</v>
      </c>
    </row>
    <row r="192" spans="1:15" x14ac:dyDescent="0.25">
      <c r="A192" t="s">
        <v>117</v>
      </c>
      <c r="B192">
        <v>2.582333286285714</v>
      </c>
      <c r="C192">
        <v>5.3381857285714263E-2</v>
      </c>
      <c r="D192">
        <v>0.98003519928571425</v>
      </c>
      <c r="E192">
        <v>1.8130945262857141</v>
      </c>
      <c r="F192">
        <v>1.5676192052857143</v>
      </c>
      <c r="G192">
        <v>2.982887494285714</v>
      </c>
      <c r="H192">
        <v>1.5676192052857143</v>
      </c>
      <c r="I192">
        <v>0.26551490128571426</v>
      </c>
      <c r="J192">
        <v>1.5676192052857143</v>
      </c>
      <c r="K192" t="b">
        <v>1</v>
      </c>
      <c r="L192" t="b">
        <v>1</v>
      </c>
      <c r="M192">
        <v>2.21771603338148E-2</v>
      </c>
      <c r="N192" t="b">
        <v>0</v>
      </c>
      <c r="O192">
        <v>151</v>
      </c>
    </row>
    <row r="193" spans="1:15" x14ac:dyDescent="0.25">
      <c r="A193" t="s">
        <v>118</v>
      </c>
      <c r="B193">
        <v>0.21494315700000002</v>
      </c>
      <c r="C193">
        <v>0.20268057500000006</v>
      </c>
      <c r="D193">
        <v>1.281006203</v>
      </c>
      <c r="E193">
        <v>-0.13233221499999998</v>
      </c>
      <c r="F193">
        <v>-3.1618691999999976E-2</v>
      </c>
      <c r="G193">
        <v>1.1246791010000001</v>
      </c>
      <c r="H193">
        <v>0.62545364700000006</v>
      </c>
      <c r="I193">
        <v>-0.43824434800000001</v>
      </c>
      <c r="J193">
        <v>0.17360759500000003</v>
      </c>
      <c r="K193" t="b">
        <v>1</v>
      </c>
      <c r="L193" t="b">
        <v>1</v>
      </c>
      <c r="M193">
        <v>2.22133361566033E-2</v>
      </c>
      <c r="N193" t="b">
        <v>0</v>
      </c>
      <c r="O193">
        <v>152</v>
      </c>
    </row>
    <row r="194" spans="1:15" x14ac:dyDescent="0.25">
      <c r="A194" t="s">
        <v>119</v>
      </c>
      <c r="B194">
        <v>-0.2148218191111112</v>
      </c>
      <c r="C194">
        <v>-0.9439444881111112</v>
      </c>
      <c r="D194">
        <v>-1.5167097731111112</v>
      </c>
      <c r="E194">
        <v>-0.34260554811111121</v>
      </c>
      <c r="F194">
        <v>-0.52681741511111113</v>
      </c>
      <c r="G194">
        <v>-2.3414635071111114</v>
      </c>
      <c r="H194">
        <v>-1.0557951411111113</v>
      </c>
      <c r="I194">
        <v>-2.635097943111111</v>
      </c>
      <c r="J194">
        <v>2.6771692888888809E-2</v>
      </c>
      <c r="K194" t="b">
        <v>1</v>
      </c>
      <c r="L194" t="b">
        <v>0</v>
      </c>
      <c r="M194">
        <v>2.2251974888043199E-2</v>
      </c>
      <c r="N194" t="b">
        <v>0</v>
      </c>
      <c r="O194">
        <v>153</v>
      </c>
    </row>
    <row r="195" spans="1:15" x14ac:dyDescent="0.25">
      <c r="A195" t="s">
        <v>120</v>
      </c>
      <c r="B195">
        <v>1.8198384246666666</v>
      </c>
      <c r="C195">
        <v>0.39840824166666666</v>
      </c>
      <c r="D195">
        <v>0.24969522966666663</v>
      </c>
      <c r="E195">
        <v>0.76389297766666664</v>
      </c>
      <c r="F195">
        <v>1.955343366666662E-2</v>
      </c>
      <c r="G195">
        <v>0.23253340966666664</v>
      </c>
      <c r="H195">
        <v>1.3277470226666668</v>
      </c>
      <c r="I195">
        <v>0.91627988366666657</v>
      </c>
      <c r="J195">
        <v>0.9229265476666666</v>
      </c>
      <c r="K195" t="b">
        <v>1</v>
      </c>
      <c r="L195" t="b">
        <v>1</v>
      </c>
      <c r="M195">
        <v>2.2369298112410601E-2</v>
      </c>
      <c r="N195" t="b">
        <v>0</v>
      </c>
      <c r="O195">
        <v>155</v>
      </c>
    </row>
    <row r="196" spans="1:15" x14ac:dyDescent="0.25">
      <c r="A196" t="s">
        <v>121</v>
      </c>
      <c r="B196">
        <v>1.4145535955555557</v>
      </c>
      <c r="C196">
        <v>1.6205033095555557</v>
      </c>
      <c r="D196">
        <v>1.0937962225555555</v>
      </c>
      <c r="E196">
        <v>1.4132201615555555</v>
      </c>
      <c r="F196">
        <v>-7.7714127444444447E-2</v>
      </c>
      <c r="G196">
        <v>1.6083023655555557</v>
      </c>
      <c r="H196">
        <v>0.31087568855555558</v>
      </c>
      <c r="I196">
        <v>-0.65416921544444451</v>
      </c>
      <c r="J196">
        <v>0.27356678955555552</v>
      </c>
      <c r="K196" t="b">
        <v>1</v>
      </c>
      <c r="L196" t="b">
        <v>1</v>
      </c>
      <c r="M196">
        <v>2.2980331556772201E-2</v>
      </c>
      <c r="N196" t="b">
        <v>0</v>
      </c>
      <c r="O196">
        <v>158</v>
      </c>
    </row>
    <row r="197" spans="1:15" x14ac:dyDescent="0.25">
      <c r="A197" t="s">
        <v>122</v>
      </c>
      <c r="B197">
        <v>1.4892445411111113</v>
      </c>
      <c r="C197">
        <v>-9.7960741888888897E-2</v>
      </c>
      <c r="D197">
        <v>1.2337674731111112</v>
      </c>
      <c r="E197">
        <v>0.3969278891111111</v>
      </c>
      <c r="F197">
        <v>0.2880895401111111</v>
      </c>
      <c r="G197">
        <v>0.33033279511111113</v>
      </c>
      <c r="H197">
        <v>1.6167073861111112</v>
      </c>
      <c r="I197">
        <v>1.2649953331111112</v>
      </c>
      <c r="J197">
        <v>0.6335354271111111</v>
      </c>
      <c r="K197" t="b">
        <v>1</v>
      </c>
      <c r="L197" t="b">
        <v>1</v>
      </c>
      <c r="M197">
        <v>2.29985503763817E-2</v>
      </c>
      <c r="N197" t="b">
        <v>0</v>
      </c>
      <c r="O197">
        <v>159</v>
      </c>
    </row>
    <row r="198" spans="1:15" x14ac:dyDescent="0.25">
      <c r="A198" t="s">
        <v>123</v>
      </c>
      <c r="B198">
        <v>1.86271536325</v>
      </c>
      <c r="C198">
        <v>1.4830024812500002</v>
      </c>
      <c r="D198">
        <v>2.6799906472500004</v>
      </c>
      <c r="E198">
        <v>2.4161920332500002</v>
      </c>
      <c r="F198">
        <v>0.78452901225000016</v>
      </c>
      <c r="G198">
        <v>-0.20899569074999991</v>
      </c>
      <c r="H198">
        <v>1.1113779250000122E-2</v>
      </c>
      <c r="I198">
        <v>0.1943676362500002</v>
      </c>
      <c r="J198">
        <v>1.1087629762500002</v>
      </c>
      <c r="K198" t="b">
        <v>1</v>
      </c>
      <c r="L198" t="b">
        <v>1</v>
      </c>
      <c r="M198">
        <v>2.29995959323319E-2</v>
      </c>
      <c r="N198" t="b">
        <v>0</v>
      </c>
      <c r="O198">
        <v>160</v>
      </c>
    </row>
    <row r="199" spans="1:15" x14ac:dyDescent="0.25">
      <c r="A199" t="s">
        <v>124</v>
      </c>
      <c r="B199">
        <v>0.34012237055555555</v>
      </c>
      <c r="C199">
        <v>1.1587150085555558</v>
      </c>
      <c r="D199">
        <v>1.5985211975555558</v>
      </c>
      <c r="E199">
        <v>1.4160421145555557</v>
      </c>
      <c r="F199">
        <v>0.42724816955555556</v>
      </c>
      <c r="G199">
        <v>1.2013307405555556</v>
      </c>
      <c r="H199">
        <v>-0.3313535924444444</v>
      </c>
      <c r="I199">
        <v>-2.1539194444444298E-3</v>
      </c>
      <c r="J199">
        <v>0.13811168755555558</v>
      </c>
      <c r="K199" t="b">
        <v>1</v>
      </c>
      <c r="L199" t="b">
        <v>1</v>
      </c>
      <c r="M199">
        <v>2.3190452509174501E-2</v>
      </c>
      <c r="N199" t="b">
        <v>0</v>
      </c>
      <c r="O199">
        <v>161</v>
      </c>
    </row>
    <row r="200" spans="1:15" x14ac:dyDescent="0.25">
      <c r="A200" t="s">
        <v>125</v>
      </c>
      <c r="B200">
        <v>-1.0112496405555556</v>
      </c>
      <c r="C200">
        <v>-5.9317782555555587E-2</v>
      </c>
      <c r="D200">
        <v>-0.63651111155555551</v>
      </c>
      <c r="E200">
        <v>-0.56338243655555553</v>
      </c>
      <c r="F200">
        <v>-1.6997856355555556</v>
      </c>
      <c r="G200">
        <v>-0.40487695055555556</v>
      </c>
      <c r="H200">
        <v>0.35498946944444448</v>
      </c>
      <c r="I200">
        <v>-1.1392005525555555</v>
      </c>
      <c r="J200">
        <v>-1.0101526285555555</v>
      </c>
      <c r="K200" t="b">
        <v>1</v>
      </c>
      <c r="L200" t="b">
        <v>0</v>
      </c>
      <c r="M200">
        <v>2.34537084840361E-2</v>
      </c>
      <c r="N200" t="b">
        <v>0</v>
      </c>
      <c r="O200">
        <v>164</v>
      </c>
    </row>
    <row r="201" spans="1:15" x14ac:dyDescent="0.25">
      <c r="A201" t="s">
        <v>126</v>
      </c>
      <c r="B201">
        <v>0.88464608199999994</v>
      </c>
      <c r="C201">
        <v>0.55541676700000009</v>
      </c>
      <c r="D201">
        <v>0.86249203000000008</v>
      </c>
      <c r="E201">
        <v>0.42496926400000001</v>
      </c>
      <c r="F201">
        <v>-3.4250889999999978E-2</v>
      </c>
      <c r="G201">
        <v>0.64472563400000005</v>
      </c>
      <c r="H201">
        <v>6.5198930000000016E-2</v>
      </c>
      <c r="I201">
        <v>1.1456130929999999</v>
      </c>
      <c r="J201">
        <v>0.21377398500000003</v>
      </c>
      <c r="K201" t="b">
        <v>1</v>
      </c>
      <c r="L201" t="b">
        <v>1</v>
      </c>
      <c r="M201">
        <v>2.35506375684695E-2</v>
      </c>
      <c r="N201" t="b">
        <v>0</v>
      </c>
      <c r="O201">
        <v>165</v>
      </c>
    </row>
    <row r="202" spans="1:15" x14ac:dyDescent="0.25">
      <c r="A202" t="s">
        <v>127</v>
      </c>
      <c r="B202">
        <v>-0.9722619802222221</v>
      </c>
      <c r="C202">
        <v>1.0437467617777778</v>
      </c>
      <c r="D202">
        <v>0.54310712477777778</v>
      </c>
      <c r="E202">
        <v>0.76285467677777785</v>
      </c>
      <c r="F202">
        <v>-0.56550427522222213</v>
      </c>
      <c r="G202">
        <v>0.43023702677777786</v>
      </c>
      <c r="H202">
        <v>0.17583704677777789</v>
      </c>
      <c r="I202">
        <v>-0.76297734622222213</v>
      </c>
      <c r="J202">
        <v>2.9282478777777898E-2</v>
      </c>
      <c r="K202" t="b">
        <v>1</v>
      </c>
      <c r="L202" t="b">
        <v>1</v>
      </c>
      <c r="M202">
        <v>2.3554897255052901E-2</v>
      </c>
      <c r="N202" t="b">
        <v>0</v>
      </c>
      <c r="O202">
        <v>166</v>
      </c>
    </row>
    <row r="203" spans="1:15" x14ac:dyDescent="0.25">
      <c r="A203" t="s">
        <v>128</v>
      </c>
      <c r="B203">
        <v>-0.58432691744444454</v>
      </c>
      <c r="C203">
        <v>0.19935520855555555</v>
      </c>
      <c r="D203">
        <v>-0.7597016224444445</v>
      </c>
      <c r="E203">
        <v>-0.55761478944444454</v>
      </c>
      <c r="F203">
        <v>-1.5089752834444445</v>
      </c>
      <c r="G203">
        <v>-1.7873580624444445</v>
      </c>
      <c r="H203">
        <v>-0.37529593644444448</v>
      </c>
      <c r="I203">
        <v>-1.2306750074444446</v>
      </c>
      <c r="J203">
        <v>-1.2038500294444445</v>
      </c>
      <c r="K203" t="b">
        <v>1</v>
      </c>
      <c r="L203" t="b">
        <v>0</v>
      </c>
      <c r="M203">
        <v>2.3684986779661198E-2</v>
      </c>
      <c r="N203" t="b">
        <v>0</v>
      </c>
      <c r="O203">
        <v>167</v>
      </c>
    </row>
    <row r="204" spans="1:15" x14ac:dyDescent="0.25">
      <c r="A204" t="s">
        <v>129</v>
      </c>
      <c r="B204">
        <v>1.2783550165999999</v>
      </c>
      <c r="C204">
        <v>1.2783550165999999</v>
      </c>
      <c r="D204">
        <v>1.2709497365999998</v>
      </c>
      <c r="E204">
        <v>1.2783550165999999</v>
      </c>
      <c r="F204">
        <v>1.4299416556</v>
      </c>
      <c r="G204">
        <v>0.93279460659999991</v>
      </c>
      <c r="H204">
        <v>1.2783550165999999</v>
      </c>
      <c r="I204">
        <v>2.0456252436</v>
      </c>
      <c r="J204">
        <v>1.2783550165999999</v>
      </c>
      <c r="K204" t="b">
        <v>1</v>
      </c>
      <c r="L204" t="b">
        <v>1</v>
      </c>
      <c r="M204">
        <v>2.3768187754555099E-2</v>
      </c>
      <c r="N204" t="b">
        <v>0</v>
      </c>
      <c r="O204">
        <v>168</v>
      </c>
    </row>
    <row r="205" spans="1:15" x14ac:dyDescent="0.25">
      <c r="A205" t="s">
        <v>130</v>
      </c>
      <c r="B205">
        <v>1.5190193531111111</v>
      </c>
      <c r="C205">
        <v>1.2442213241111111</v>
      </c>
      <c r="D205">
        <v>1.2803778661111112</v>
      </c>
      <c r="E205">
        <v>1.1523847401111111</v>
      </c>
      <c r="F205">
        <v>0.73849348011111116</v>
      </c>
      <c r="G205">
        <v>1.2558501971111111</v>
      </c>
      <c r="H205">
        <v>1.479917107111111</v>
      </c>
      <c r="I205">
        <v>-1.0002708668888889</v>
      </c>
      <c r="J205">
        <v>0.51591765311111115</v>
      </c>
      <c r="K205" t="b">
        <v>1</v>
      </c>
      <c r="L205" t="b">
        <v>1</v>
      </c>
      <c r="M205">
        <v>2.3929739554323599E-2</v>
      </c>
      <c r="N205" t="b">
        <v>0</v>
      </c>
      <c r="O205">
        <v>169</v>
      </c>
    </row>
    <row r="206" spans="1:15" x14ac:dyDescent="0.25">
      <c r="A206" t="s">
        <v>131</v>
      </c>
      <c r="B206">
        <v>-1.3422577877777777</v>
      </c>
      <c r="C206">
        <v>-0.2253889157777777</v>
      </c>
      <c r="D206">
        <v>0.8480482192222224</v>
      </c>
      <c r="E206">
        <v>-0.32713616577777771</v>
      </c>
      <c r="F206">
        <v>-1.9303639977777776</v>
      </c>
      <c r="G206">
        <v>-2.0074130167777775</v>
      </c>
      <c r="H206">
        <v>-1.9050822547777777</v>
      </c>
      <c r="I206">
        <v>-1.3254655937777777</v>
      </c>
      <c r="J206">
        <v>-1.4266280317777777</v>
      </c>
      <c r="K206" t="b">
        <v>1</v>
      </c>
      <c r="L206" t="b">
        <v>0</v>
      </c>
      <c r="M206">
        <v>2.4009078987372801E-2</v>
      </c>
      <c r="N206" t="b">
        <v>0</v>
      </c>
      <c r="O206">
        <v>171</v>
      </c>
    </row>
    <row r="207" spans="1:15" x14ac:dyDescent="0.25">
      <c r="A207" t="s">
        <v>132</v>
      </c>
      <c r="B207">
        <v>0.97693706877777786</v>
      </c>
      <c r="C207">
        <v>1.2658368177777777</v>
      </c>
      <c r="D207">
        <v>1.9195126747777778</v>
      </c>
      <c r="E207">
        <v>1.0587025427777779</v>
      </c>
      <c r="F207">
        <v>0.72580305177777782</v>
      </c>
      <c r="G207">
        <v>1.3488883497777779</v>
      </c>
      <c r="H207">
        <v>0.52056475977777783</v>
      </c>
      <c r="I207">
        <v>-0.7256906592222222</v>
      </c>
      <c r="J207">
        <v>1.2034339827777778</v>
      </c>
      <c r="K207" t="b">
        <v>1</v>
      </c>
      <c r="L207" t="b">
        <v>1</v>
      </c>
      <c r="M207">
        <v>2.4202427073551702E-2</v>
      </c>
      <c r="N207" t="b">
        <v>0</v>
      </c>
      <c r="O207">
        <v>172</v>
      </c>
    </row>
    <row r="208" spans="1:15" x14ac:dyDescent="0.25">
      <c r="A208" t="s">
        <v>133</v>
      </c>
      <c r="B208">
        <v>-0.21903484877777779</v>
      </c>
      <c r="C208">
        <v>0.33828759222222221</v>
      </c>
      <c r="D208">
        <v>-0.24495538377777776</v>
      </c>
      <c r="E208">
        <v>-0.38448188377777776</v>
      </c>
      <c r="F208">
        <v>2.0323627072222221</v>
      </c>
      <c r="G208">
        <v>-0.4959126447777778</v>
      </c>
      <c r="H208">
        <v>0.90073985922222222</v>
      </c>
      <c r="I208">
        <v>0.3325266332222222</v>
      </c>
      <c r="J208">
        <v>1.2162562842222222</v>
      </c>
      <c r="K208" t="b">
        <v>1</v>
      </c>
      <c r="L208" t="b">
        <v>1</v>
      </c>
      <c r="M208">
        <v>2.43392303007814E-2</v>
      </c>
      <c r="N208" t="b">
        <v>0</v>
      </c>
      <c r="O208">
        <v>174</v>
      </c>
    </row>
    <row r="209" spans="1:15" x14ac:dyDescent="0.25">
      <c r="A209" t="s">
        <v>134</v>
      </c>
      <c r="B209">
        <v>-1.0648048838888891</v>
      </c>
      <c r="C209">
        <v>-0.976008171888889</v>
      </c>
      <c r="D209">
        <v>-1.6691894268888889</v>
      </c>
      <c r="E209">
        <v>-0.13295771788888899</v>
      </c>
      <c r="F209">
        <v>-1.3337144178888889</v>
      </c>
      <c r="G209">
        <v>0.67424546811111108</v>
      </c>
      <c r="H209">
        <v>-0.42742219988888897</v>
      </c>
      <c r="I209">
        <v>-2.5396712058888888</v>
      </c>
      <c r="J209">
        <v>-0.99552024488888902</v>
      </c>
      <c r="K209" t="b">
        <v>1</v>
      </c>
      <c r="L209" t="b">
        <v>0</v>
      </c>
      <c r="M209">
        <v>2.4473631201093402E-2</v>
      </c>
      <c r="N209" t="b">
        <v>0</v>
      </c>
      <c r="O209">
        <v>175</v>
      </c>
    </row>
    <row r="210" spans="1:15" x14ac:dyDescent="0.25">
      <c r="A210" t="s">
        <v>135</v>
      </c>
      <c r="B210">
        <v>0.31585614388888883</v>
      </c>
      <c r="C210">
        <v>1.2516923428888886</v>
      </c>
      <c r="D210">
        <v>1.5792077748888889</v>
      </c>
      <c r="E210">
        <v>0.52367648588888882</v>
      </c>
      <c r="F210">
        <v>-3.9698095111111137E-2</v>
      </c>
      <c r="G210">
        <v>1.6572284188888888</v>
      </c>
      <c r="H210">
        <v>0.8403959528888888</v>
      </c>
      <c r="I210">
        <v>0.4880705528888889</v>
      </c>
      <c r="J210">
        <v>0.84138855988888894</v>
      </c>
      <c r="K210" t="b">
        <v>1</v>
      </c>
      <c r="L210" t="b">
        <v>1</v>
      </c>
      <c r="M210">
        <v>2.47520905849337E-2</v>
      </c>
      <c r="N210" t="b">
        <v>0</v>
      </c>
      <c r="O210">
        <v>176</v>
      </c>
    </row>
    <row r="211" spans="1:15" x14ac:dyDescent="0.25">
      <c r="A211" t="s">
        <v>136</v>
      </c>
      <c r="B211">
        <v>-1.2679276526666667</v>
      </c>
      <c r="C211">
        <v>-0.96966247466666666</v>
      </c>
      <c r="D211">
        <v>-1.4385320606666667</v>
      </c>
      <c r="E211">
        <v>-1.4254405966666666</v>
      </c>
      <c r="F211">
        <v>-1.2083414536666668</v>
      </c>
      <c r="G211">
        <v>-0.7315957706666667</v>
      </c>
      <c r="H211">
        <v>4.0286583333333403E-2</v>
      </c>
      <c r="I211">
        <v>4.3684158333333389E-2</v>
      </c>
      <c r="J211">
        <v>-0.12134998766666663</v>
      </c>
      <c r="K211" t="b">
        <v>1</v>
      </c>
      <c r="L211" t="b">
        <v>0</v>
      </c>
      <c r="M211">
        <v>2.50705450400458E-2</v>
      </c>
      <c r="N211" t="b">
        <v>0</v>
      </c>
      <c r="O211">
        <v>177</v>
      </c>
    </row>
    <row r="212" spans="1:15" x14ac:dyDescent="0.25">
      <c r="A212" t="s">
        <v>137</v>
      </c>
      <c r="B212">
        <v>1.2893047831111113</v>
      </c>
      <c r="C212">
        <v>0.42387622911111117</v>
      </c>
      <c r="D212">
        <v>1.8338444491111112</v>
      </c>
      <c r="E212">
        <v>0.64632496411111107</v>
      </c>
      <c r="F212">
        <v>0.47111233111111117</v>
      </c>
      <c r="G212">
        <v>0.53264565511111106</v>
      </c>
      <c r="H212">
        <v>1.1130076291111113</v>
      </c>
      <c r="I212">
        <v>-0.20167846888888888</v>
      </c>
      <c r="J212">
        <v>0.16293663711111114</v>
      </c>
      <c r="K212" t="b">
        <v>1</v>
      </c>
      <c r="L212" t="b">
        <v>1</v>
      </c>
      <c r="M212">
        <v>2.51590403316099E-2</v>
      </c>
      <c r="N212" t="b">
        <v>0</v>
      </c>
      <c r="O212">
        <v>179</v>
      </c>
    </row>
    <row r="213" spans="1:15" x14ac:dyDescent="0.25">
      <c r="A213" t="s">
        <v>138</v>
      </c>
      <c r="B213">
        <v>1.3543348475555557</v>
      </c>
      <c r="C213">
        <v>1.0769442365555555</v>
      </c>
      <c r="D213">
        <v>1.0284890355555556</v>
      </c>
      <c r="E213">
        <v>1.7008147145555557</v>
      </c>
      <c r="F213">
        <v>-0.43058757244444451</v>
      </c>
      <c r="G213">
        <v>0.7882342355555555</v>
      </c>
      <c r="H213">
        <v>0.77911390855555551</v>
      </c>
      <c r="I213">
        <v>6.7502631555555498E-2</v>
      </c>
      <c r="J213">
        <v>0.7107029875555555</v>
      </c>
      <c r="K213" t="b">
        <v>1</v>
      </c>
      <c r="L213" t="b">
        <v>1</v>
      </c>
      <c r="M213">
        <v>2.5214769931907501E-2</v>
      </c>
      <c r="N213" t="b">
        <v>0</v>
      </c>
      <c r="O213">
        <v>180</v>
      </c>
    </row>
    <row r="214" spans="1:15" x14ac:dyDescent="0.25">
      <c r="A214" t="s">
        <v>139</v>
      </c>
      <c r="B214">
        <v>1.1749847328888889</v>
      </c>
      <c r="C214">
        <v>0.63570455288888894</v>
      </c>
      <c r="D214">
        <v>0.9916311968888889</v>
      </c>
      <c r="E214">
        <v>-5.8021661111110623E-3</v>
      </c>
      <c r="F214">
        <v>-0.35009496111111105</v>
      </c>
      <c r="G214">
        <v>0.69785512588888898</v>
      </c>
      <c r="H214">
        <v>0.71748086688888901</v>
      </c>
      <c r="I214">
        <v>0.11643152388888894</v>
      </c>
      <c r="J214">
        <v>0.62032159888888894</v>
      </c>
      <c r="K214" t="b">
        <v>1</v>
      </c>
      <c r="L214" t="b">
        <v>1</v>
      </c>
      <c r="M214">
        <v>2.5232468678704802E-2</v>
      </c>
      <c r="N214" t="b">
        <v>0</v>
      </c>
      <c r="O214">
        <v>181</v>
      </c>
    </row>
    <row r="215" spans="1:15" x14ac:dyDescent="0.25">
      <c r="A215" t="s">
        <v>140</v>
      </c>
      <c r="B215">
        <v>0.32875279377777772</v>
      </c>
      <c r="C215">
        <v>0.4691091117777777</v>
      </c>
      <c r="D215">
        <v>1.1581848307777776</v>
      </c>
      <c r="E215">
        <v>0.94878148177777777</v>
      </c>
      <c r="F215">
        <v>0.45500304577777773</v>
      </c>
      <c r="G215">
        <v>0.39980868577777773</v>
      </c>
      <c r="H215">
        <v>0.70446500277777768</v>
      </c>
      <c r="I215">
        <v>-0.48975162522222226</v>
      </c>
      <c r="J215">
        <v>0.34731454577777771</v>
      </c>
      <c r="K215" t="b">
        <v>1</v>
      </c>
      <c r="L215" t="b">
        <v>1</v>
      </c>
      <c r="M215">
        <v>2.52677384511148E-2</v>
      </c>
      <c r="N215" t="b">
        <v>0</v>
      </c>
      <c r="O215">
        <v>182</v>
      </c>
    </row>
    <row r="216" spans="1:15" x14ac:dyDescent="0.25">
      <c r="A216" t="s">
        <v>141</v>
      </c>
      <c r="B216">
        <v>0.93571988788888882</v>
      </c>
      <c r="C216">
        <v>0.79975959788888895</v>
      </c>
      <c r="D216">
        <v>0.20172305888888886</v>
      </c>
      <c r="E216">
        <v>1.1073461688888888</v>
      </c>
      <c r="F216">
        <v>0.99802823188888889</v>
      </c>
      <c r="G216">
        <v>2.6504451888888877E-2</v>
      </c>
      <c r="H216">
        <v>1.3284785898888889</v>
      </c>
      <c r="I216">
        <v>-8.0404248111111132E-2</v>
      </c>
      <c r="J216">
        <v>1.307936690888889</v>
      </c>
      <c r="K216" t="b">
        <v>1</v>
      </c>
      <c r="L216" t="b">
        <v>1</v>
      </c>
      <c r="M216">
        <v>2.53152565672136E-2</v>
      </c>
      <c r="N216" t="b">
        <v>0</v>
      </c>
      <c r="O216">
        <v>183</v>
      </c>
    </row>
    <row r="217" spans="1:15" x14ac:dyDescent="0.25">
      <c r="A217" t="s">
        <v>142</v>
      </c>
      <c r="B217">
        <v>-0.93203583877777774</v>
      </c>
      <c r="C217">
        <v>-1.2628707277777778</v>
      </c>
      <c r="D217">
        <v>-1.1947420217777778</v>
      </c>
      <c r="E217">
        <v>-1.8707686307777778</v>
      </c>
      <c r="F217">
        <v>-0.57158242077777777</v>
      </c>
      <c r="G217">
        <v>-1.5465326367777776</v>
      </c>
      <c r="H217">
        <v>-0.39424817477777774</v>
      </c>
      <c r="I217">
        <v>-0.49003310077777773</v>
      </c>
      <c r="J217">
        <v>-0.85578340177777767</v>
      </c>
      <c r="K217" t="b">
        <v>1</v>
      </c>
      <c r="L217" t="b">
        <v>0</v>
      </c>
      <c r="M217">
        <v>2.54057091990046E-2</v>
      </c>
      <c r="N217" t="b">
        <v>0</v>
      </c>
      <c r="O217">
        <v>184</v>
      </c>
    </row>
    <row r="218" spans="1:15" x14ac:dyDescent="0.25">
      <c r="A218" t="s">
        <v>143</v>
      </c>
      <c r="B218">
        <v>-0.20342304311111109</v>
      </c>
      <c r="C218">
        <v>0.78704462188888891</v>
      </c>
      <c r="D218">
        <v>1.8152866558888889</v>
      </c>
      <c r="E218">
        <v>2.144258846888889</v>
      </c>
      <c r="F218">
        <v>1.2938384758888888</v>
      </c>
      <c r="G218">
        <v>0.99127333688888886</v>
      </c>
      <c r="H218">
        <v>1.070938940888889</v>
      </c>
      <c r="I218">
        <v>0.22717935088888891</v>
      </c>
      <c r="J218">
        <v>4.233694988888892E-2</v>
      </c>
      <c r="K218" t="b">
        <v>1</v>
      </c>
      <c r="L218" t="b">
        <v>1</v>
      </c>
      <c r="M218">
        <v>2.5428717155323199E-2</v>
      </c>
      <c r="N218" t="b">
        <v>0</v>
      </c>
      <c r="O218">
        <v>185</v>
      </c>
    </row>
    <row r="219" spans="1:15" x14ac:dyDescent="0.25">
      <c r="A219" t="s">
        <v>144</v>
      </c>
      <c r="B219">
        <v>-1.1687469374444446</v>
      </c>
      <c r="C219">
        <v>-0.56509827544444458</v>
      </c>
      <c r="D219">
        <v>-1.1150331574444445</v>
      </c>
      <c r="E219">
        <v>-0.91574443344444456</v>
      </c>
      <c r="F219">
        <v>-1.3596894414444445</v>
      </c>
      <c r="G219">
        <v>-0.54235752244444457</v>
      </c>
      <c r="H219">
        <v>0.14813137955555544</v>
      </c>
      <c r="I219">
        <v>-0.75924049144444461</v>
      </c>
      <c r="J219">
        <v>-1.4572719914444445</v>
      </c>
      <c r="K219" t="b">
        <v>1</v>
      </c>
      <c r="L219" t="b">
        <v>0</v>
      </c>
      <c r="M219">
        <v>2.54372127787259E-2</v>
      </c>
      <c r="N219" t="b">
        <v>0</v>
      </c>
      <c r="O219">
        <v>186</v>
      </c>
    </row>
    <row r="220" spans="1:15" x14ac:dyDescent="0.25">
      <c r="A220" t="s">
        <v>145</v>
      </c>
      <c r="B220" t="s">
        <v>146</v>
      </c>
      <c r="C220">
        <v>-0.55273678599999998</v>
      </c>
      <c r="D220">
        <v>-1.153045442</v>
      </c>
      <c r="E220">
        <v>-0.18862744000000004</v>
      </c>
      <c r="F220">
        <v>-2.260583537</v>
      </c>
      <c r="G220">
        <v>-1.4129494409999999</v>
      </c>
      <c r="H220">
        <v>-0.57903181700000006</v>
      </c>
      <c r="I220">
        <v>-0.68031554100000002</v>
      </c>
      <c r="J220">
        <v>0.24326836699999999</v>
      </c>
      <c r="K220" t="b">
        <v>1</v>
      </c>
      <c r="L220" t="b">
        <v>0</v>
      </c>
      <c r="M220">
        <v>2.5764810143188901E-2</v>
      </c>
      <c r="N220" t="b">
        <v>0</v>
      </c>
      <c r="O220">
        <v>187</v>
      </c>
    </row>
    <row r="221" spans="1:15" x14ac:dyDescent="0.25">
      <c r="A221" t="s">
        <v>147</v>
      </c>
      <c r="B221">
        <v>-1.1680439787777779</v>
      </c>
      <c r="C221">
        <v>2.7390222222223315E-4</v>
      </c>
      <c r="D221">
        <v>-1.2795649827777777</v>
      </c>
      <c r="E221">
        <v>-0.45977973577777775</v>
      </c>
      <c r="F221">
        <v>-1.9473812407777777</v>
      </c>
      <c r="G221">
        <v>-1.2024789427777778</v>
      </c>
      <c r="H221">
        <v>0.25400095422222224</v>
      </c>
      <c r="I221">
        <v>-0.53826494377777778</v>
      </c>
      <c r="J221">
        <v>-1.8831432037777778</v>
      </c>
      <c r="K221" t="b">
        <v>1</v>
      </c>
      <c r="L221" t="b">
        <v>0</v>
      </c>
      <c r="M221">
        <v>2.5774537922511401E-2</v>
      </c>
      <c r="N221" t="b">
        <v>0</v>
      </c>
      <c r="O221">
        <v>188</v>
      </c>
    </row>
    <row r="222" spans="1:15" x14ac:dyDescent="0.25">
      <c r="A222" t="s">
        <v>50</v>
      </c>
      <c r="B222">
        <v>0.802552114888889</v>
      </c>
      <c r="C222">
        <v>0.49111473588888893</v>
      </c>
      <c r="D222">
        <v>0.52760280988888897</v>
      </c>
      <c r="E222">
        <v>-0.17355670511111104</v>
      </c>
      <c r="F222">
        <v>0.38582721688888894</v>
      </c>
      <c r="G222">
        <v>0.50587285288888895</v>
      </c>
      <c r="H222">
        <v>0.67314019688888893</v>
      </c>
      <c r="I222">
        <v>-1.3691553111111088E-2</v>
      </c>
      <c r="J222">
        <v>0.5288551118888889</v>
      </c>
      <c r="K222" t="b">
        <v>1</v>
      </c>
      <c r="L222" t="b">
        <v>1</v>
      </c>
      <c r="M222">
        <v>2.59118192961445E-2</v>
      </c>
      <c r="N222" t="b">
        <v>0</v>
      </c>
      <c r="O222">
        <v>189</v>
      </c>
    </row>
    <row r="223" spans="1:15" x14ac:dyDescent="0.25">
      <c r="A223" t="s">
        <v>148</v>
      </c>
      <c r="B223">
        <v>2.0520022386666668</v>
      </c>
      <c r="C223">
        <v>0.88295390266666662</v>
      </c>
      <c r="D223">
        <v>0.4426158996666667</v>
      </c>
      <c r="E223">
        <v>1.4837378076666667</v>
      </c>
      <c r="F223">
        <v>0.45386678766666666</v>
      </c>
      <c r="G223">
        <v>0.83505127666666668</v>
      </c>
      <c r="H223">
        <v>0.34745484366666668</v>
      </c>
      <c r="I223">
        <v>-2.4986330333333306E-2</v>
      </c>
      <c r="J223">
        <v>-0.35163784633333328</v>
      </c>
      <c r="K223" t="b">
        <v>1</v>
      </c>
      <c r="L223" t="b">
        <v>1</v>
      </c>
      <c r="M223">
        <v>2.60281781413754E-2</v>
      </c>
      <c r="N223" t="b">
        <v>0</v>
      </c>
      <c r="O223">
        <v>190</v>
      </c>
    </row>
    <row r="224" spans="1:15" x14ac:dyDescent="0.25">
      <c r="A224" t="s">
        <v>149</v>
      </c>
      <c r="B224">
        <v>-0.42887333377777781</v>
      </c>
      <c r="C224">
        <v>-1.0252975017777777</v>
      </c>
      <c r="D224">
        <v>-0.80871955177777777</v>
      </c>
      <c r="E224">
        <v>-0.34138130277777778</v>
      </c>
      <c r="F224">
        <v>-0.3584770097777778</v>
      </c>
      <c r="G224">
        <v>-3.325636396777778</v>
      </c>
      <c r="H224">
        <v>-0.85903271277777782</v>
      </c>
      <c r="I224">
        <v>-1.5395708697777777</v>
      </c>
      <c r="J224">
        <v>-0.10741401577777776</v>
      </c>
      <c r="K224" t="b">
        <v>1</v>
      </c>
      <c r="L224" t="b">
        <v>0</v>
      </c>
      <c r="M224">
        <v>2.61730717546114E-2</v>
      </c>
      <c r="N224" t="b">
        <v>0</v>
      </c>
      <c r="O224">
        <v>191</v>
      </c>
    </row>
    <row r="225" spans="1:15" x14ac:dyDescent="0.25">
      <c r="A225" t="s">
        <v>150</v>
      </c>
      <c r="B225">
        <v>2.5508816572222224</v>
      </c>
      <c r="C225">
        <v>0.92571094022222222</v>
      </c>
      <c r="D225">
        <v>0.95830549322222214</v>
      </c>
      <c r="E225">
        <v>0.7758760492222222</v>
      </c>
      <c r="F225">
        <v>0.76113206422222224</v>
      </c>
      <c r="G225">
        <v>0.23151048122222223</v>
      </c>
      <c r="H225">
        <v>1.9844855122222222</v>
      </c>
      <c r="I225">
        <v>-5.0791506777777828E-2</v>
      </c>
      <c r="J225">
        <v>1.3618713602222221</v>
      </c>
      <c r="K225" t="b">
        <v>1</v>
      </c>
      <c r="L225" t="b">
        <v>1</v>
      </c>
      <c r="M225">
        <v>2.6548325299439301E-2</v>
      </c>
      <c r="N225" t="b">
        <v>0</v>
      </c>
      <c r="O225">
        <v>192</v>
      </c>
    </row>
    <row r="226" spans="1:15" x14ac:dyDescent="0.25">
      <c r="A226" t="s">
        <v>151</v>
      </c>
      <c r="B226">
        <v>-1.4800670158333333</v>
      </c>
      <c r="C226">
        <v>-1.7942756713333332</v>
      </c>
      <c r="D226">
        <v>-1.4838992973333334</v>
      </c>
      <c r="E226">
        <v>-1.0192224413333335</v>
      </c>
      <c r="F226">
        <v>-1.4762347343333335</v>
      </c>
      <c r="G226">
        <v>-1.4800670158333333</v>
      </c>
      <c r="H226">
        <v>-1.4800670158333333</v>
      </c>
      <c r="I226">
        <v>-1.4800670158333333</v>
      </c>
      <c r="J226">
        <v>-1.4800670158333333</v>
      </c>
      <c r="K226" t="b">
        <v>1</v>
      </c>
      <c r="L226" t="b">
        <v>0</v>
      </c>
      <c r="M226">
        <v>2.6648013374390801E-2</v>
      </c>
      <c r="N226" t="b">
        <v>0</v>
      </c>
      <c r="O226">
        <v>193</v>
      </c>
    </row>
    <row r="227" spans="1:15" x14ac:dyDescent="0.25">
      <c r="A227" t="s">
        <v>152</v>
      </c>
      <c r="B227">
        <v>0.45852579655555564</v>
      </c>
      <c r="C227">
        <v>0.50154382455555568</v>
      </c>
      <c r="D227">
        <v>0.89154990955555569</v>
      </c>
      <c r="E227">
        <v>0.69789495755555564</v>
      </c>
      <c r="F227">
        <v>1.7868504325555556</v>
      </c>
      <c r="G227">
        <v>0.20791369455555564</v>
      </c>
      <c r="H227">
        <v>0.94113331055555571</v>
      </c>
      <c r="I227">
        <v>0.40056169155555565</v>
      </c>
      <c r="J227">
        <v>0.75384123855555563</v>
      </c>
      <c r="K227" t="b">
        <v>1</v>
      </c>
      <c r="L227" t="b">
        <v>1</v>
      </c>
      <c r="M227">
        <v>2.6661070302855201E-2</v>
      </c>
      <c r="N227" t="b">
        <v>0</v>
      </c>
      <c r="O227">
        <v>194</v>
      </c>
    </row>
    <row r="228" spans="1:15" x14ac:dyDescent="0.25">
      <c r="A228" t="s">
        <v>153</v>
      </c>
      <c r="B228">
        <v>2.254192303</v>
      </c>
      <c r="C228">
        <v>1.1794388490000001</v>
      </c>
      <c r="D228">
        <v>2.0318704150000002</v>
      </c>
      <c r="E228">
        <v>0.738702199</v>
      </c>
      <c r="F228">
        <v>-0.60370629500000006</v>
      </c>
      <c r="G228">
        <v>2.090434342</v>
      </c>
      <c r="H228">
        <v>0.299020907</v>
      </c>
      <c r="I228">
        <v>-1.132679853</v>
      </c>
      <c r="J228">
        <v>0.65907777799999989</v>
      </c>
      <c r="K228" t="b">
        <v>1</v>
      </c>
      <c r="L228" t="b">
        <v>1</v>
      </c>
      <c r="M228">
        <v>2.6752372458375001E-2</v>
      </c>
      <c r="N228" t="b">
        <v>0</v>
      </c>
      <c r="O228">
        <v>197</v>
      </c>
    </row>
    <row r="229" spans="1:15" x14ac:dyDescent="0.25">
      <c r="A229" t="s">
        <v>154</v>
      </c>
      <c r="B229">
        <v>1.8466220474999999</v>
      </c>
      <c r="C229">
        <v>1.4540928344999999</v>
      </c>
      <c r="D229">
        <v>1.4087642675000001</v>
      </c>
      <c r="E229">
        <v>1.3634357005</v>
      </c>
      <c r="F229">
        <v>1.4087642675000001</v>
      </c>
      <c r="G229">
        <v>1.4087642675000001</v>
      </c>
      <c r="H229">
        <v>0.71339931749999996</v>
      </c>
      <c r="I229">
        <v>1.4087642675000001</v>
      </c>
      <c r="J229">
        <v>1.4087642675000001</v>
      </c>
      <c r="K229" t="b">
        <v>1</v>
      </c>
      <c r="L229" t="b">
        <v>1</v>
      </c>
      <c r="M229">
        <v>2.6818505016186801E-2</v>
      </c>
      <c r="N229" t="b">
        <v>0</v>
      </c>
      <c r="O229">
        <v>198</v>
      </c>
    </row>
    <row r="230" spans="1:15" x14ac:dyDescent="0.25">
      <c r="A230" t="s">
        <v>155</v>
      </c>
      <c r="B230">
        <v>-0.53454646822222218</v>
      </c>
      <c r="C230">
        <v>0.28146079077777786</v>
      </c>
      <c r="D230">
        <v>-0.6123708682222222</v>
      </c>
      <c r="E230">
        <v>-0.5589605712222222</v>
      </c>
      <c r="F230">
        <v>-1.5244100902222222</v>
      </c>
      <c r="G230">
        <v>-1.6043124632222221</v>
      </c>
      <c r="H230">
        <v>-0.50234381822222218</v>
      </c>
      <c r="I230">
        <v>-1.2717469722222221</v>
      </c>
      <c r="J230">
        <v>-1.0498212982222221</v>
      </c>
      <c r="K230" t="b">
        <v>1</v>
      </c>
      <c r="L230" t="b">
        <v>0</v>
      </c>
      <c r="M230">
        <v>2.69120063084104E-2</v>
      </c>
      <c r="N230" t="b">
        <v>0</v>
      </c>
      <c r="O230">
        <v>199</v>
      </c>
    </row>
    <row r="231" spans="1:15" x14ac:dyDescent="0.25">
      <c r="A231" t="s">
        <v>156</v>
      </c>
      <c r="B231">
        <v>1.8677174525555555</v>
      </c>
      <c r="C231">
        <v>1.2445908975555555</v>
      </c>
      <c r="D231">
        <v>0.69954165655555545</v>
      </c>
      <c r="E231">
        <v>1.1296800615555556</v>
      </c>
      <c r="F231">
        <v>0.14459220355555552</v>
      </c>
      <c r="G231">
        <v>1.2888395365555556</v>
      </c>
      <c r="H231">
        <v>1.3863957685555557</v>
      </c>
      <c r="I231">
        <v>-2.4207368444444485E-2</v>
      </c>
      <c r="J231">
        <v>-0.10062864044444447</v>
      </c>
      <c r="K231" t="b">
        <v>1</v>
      </c>
      <c r="L231" t="b">
        <v>1</v>
      </c>
      <c r="M231">
        <v>2.7030190505201598E-2</v>
      </c>
      <c r="N231" t="b">
        <v>0</v>
      </c>
      <c r="O231">
        <v>200</v>
      </c>
    </row>
    <row r="232" spans="1:15" x14ac:dyDescent="0.25">
      <c r="A232" t="s">
        <v>157</v>
      </c>
      <c r="B232">
        <v>-1.1257217263333335</v>
      </c>
      <c r="C232">
        <v>-0.60818662233333343</v>
      </c>
      <c r="D232">
        <v>-0.99000925233333348</v>
      </c>
      <c r="E232">
        <v>-1.1213756123333334</v>
      </c>
      <c r="F232">
        <v>-1.4523521393333334</v>
      </c>
      <c r="G232">
        <v>-0.38540580533333346</v>
      </c>
      <c r="H232">
        <v>0.44810786466666663</v>
      </c>
      <c r="I232">
        <v>-0.35536709933333344</v>
      </c>
      <c r="J232">
        <v>-2.3081914473333334</v>
      </c>
      <c r="K232" t="b">
        <v>1</v>
      </c>
      <c r="L232" t="b">
        <v>0</v>
      </c>
      <c r="M232">
        <v>2.7116141557825098E-2</v>
      </c>
      <c r="N232" t="b">
        <v>0</v>
      </c>
      <c r="O232">
        <v>201</v>
      </c>
    </row>
    <row r="233" spans="1:15" x14ac:dyDescent="0.25">
      <c r="A233" t="s">
        <v>158</v>
      </c>
      <c r="B233">
        <v>-1.9272015946666667</v>
      </c>
      <c r="C233">
        <v>-0.9853523626666667</v>
      </c>
      <c r="D233">
        <v>-0.91448839266666671</v>
      </c>
      <c r="E233">
        <v>-0.80321777866666666</v>
      </c>
      <c r="F233">
        <v>-2.0468778946666664</v>
      </c>
      <c r="G233">
        <v>-0.9455364426666667</v>
      </c>
      <c r="H233">
        <v>9.7533016333333333E-2</v>
      </c>
      <c r="I233">
        <v>-0.18395155966666665</v>
      </c>
      <c r="J233">
        <v>-0.92895047666666675</v>
      </c>
      <c r="K233" t="b">
        <v>1</v>
      </c>
      <c r="L233" t="b">
        <v>0</v>
      </c>
      <c r="M233">
        <v>2.7237721621517798E-2</v>
      </c>
      <c r="N233" t="b">
        <v>0</v>
      </c>
      <c r="O233">
        <v>202</v>
      </c>
    </row>
    <row r="234" spans="1:15" x14ac:dyDescent="0.25">
      <c r="A234" t="s">
        <v>159</v>
      </c>
      <c r="B234">
        <v>0.48339563400000002</v>
      </c>
      <c r="C234">
        <v>0.33217502400000004</v>
      </c>
      <c r="D234">
        <v>0.81299498999999997</v>
      </c>
      <c r="E234">
        <v>0.79936972900000003</v>
      </c>
      <c r="F234">
        <v>1.580836884</v>
      </c>
      <c r="G234">
        <v>0.21083080799999998</v>
      </c>
      <c r="H234">
        <v>-1.3710390999999933E-2</v>
      </c>
      <c r="I234">
        <v>0.87172227300000005</v>
      </c>
      <c r="J234">
        <v>1.128585387</v>
      </c>
      <c r="K234" t="b">
        <v>1</v>
      </c>
      <c r="L234" t="b">
        <v>1</v>
      </c>
      <c r="M234">
        <v>2.7315165553468398E-2</v>
      </c>
      <c r="N234" t="b">
        <v>0</v>
      </c>
      <c r="O234">
        <v>203</v>
      </c>
    </row>
    <row r="235" spans="1:15" x14ac:dyDescent="0.25">
      <c r="A235" t="s">
        <v>160</v>
      </c>
      <c r="B235">
        <v>3.4540314344</v>
      </c>
      <c r="C235">
        <v>0.66853570239999993</v>
      </c>
      <c r="D235">
        <v>1.2820992694</v>
      </c>
      <c r="E235">
        <v>2.0356591933999999</v>
      </c>
      <c r="F235">
        <v>1.2820992694</v>
      </c>
      <c r="G235">
        <v>0.66182386839999996</v>
      </c>
      <c r="H235">
        <v>1.9869282503999999</v>
      </c>
      <c r="I235">
        <v>1.2820992694</v>
      </c>
      <c r="J235">
        <v>0.17290740039999997</v>
      </c>
      <c r="K235" t="b">
        <v>1</v>
      </c>
      <c r="L235" t="b">
        <v>1</v>
      </c>
      <c r="M235">
        <v>2.73694911448253E-2</v>
      </c>
      <c r="N235" t="b">
        <v>0</v>
      </c>
      <c r="O235">
        <v>204</v>
      </c>
    </row>
    <row r="236" spans="1:15" x14ac:dyDescent="0.25">
      <c r="A236" t="s">
        <v>44</v>
      </c>
      <c r="B236">
        <v>0.93564966222222234</v>
      </c>
      <c r="C236">
        <v>0.90897505022222225</v>
      </c>
      <c r="D236">
        <v>1.1998668142222222</v>
      </c>
      <c r="E236">
        <v>-0.29868089777777773</v>
      </c>
      <c r="F236">
        <v>0.58443576322222224</v>
      </c>
      <c r="G236">
        <v>0.63579270322222226</v>
      </c>
      <c r="H236">
        <v>0.86584541522222236</v>
      </c>
      <c r="I236">
        <v>5.0858635222222282E-2</v>
      </c>
      <c r="J236">
        <v>0.59312763222222231</v>
      </c>
      <c r="K236" t="b">
        <v>1</v>
      </c>
      <c r="L236" t="b">
        <v>1</v>
      </c>
      <c r="M236">
        <v>2.76480006945625E-2</v>
      </c>
      <c r="N236" t="b">
        <v>0</v>
      </c>
      <c r="O236">
        <v>205</v>
      </c>
    </row>
    <row r="237" spans="1:15" x14ac:dyDescent="0.25">
      <c r="A237" t="s">
        <v>161</v>
      </c>
      <c r="B237">
        <v>1.4102235359999999</v>
      </c>
      <c r="C237">
        <v>1.145636222</v>
      </c>
      <c r="D237">
        <v>1.4330862289999999</v>
      </c>
      <c r="E237">
        <v>1.2753895399999999</v>
      </c>
      <c r="F237">
        <v>1.5352837290000001</v>
      </c>
      <c r="G237">
        <v>-0.26165110799999997</v>
      </c>
      <c r="H237">
        <v>1.5733164230000001</v>
      </c>
      <c r="I237">
        <v>0.43539508100000002</v>
      </c>
      <c r="J237">
        <v>0.36517104900000003</v>
      </c>
      <c r="K237" t="b">
        <v>1</v>
      </c>
      <c r="L237" t="b">
        <v>1</v>
      </c>
      <c r="M237">
        <v>2.7869304317261E-2</v>
      </c>
      <c r="N237" t="b">
        <v>0</v>
      </c>
      <c r="O237">
        <v>207</v>
      </c>
    </row>
    <row r="238" spans="1:15" x14ac:dyDescent="0.25">
      <c r="A238" t="s">
        <v>162</v>
      </c>
      <c r="B238">
        <v>0.68794337644444437</v>
      </c>
      <c r="C238">
        <v>0.63306838744444438</v>
      </c>
      <c r="D238">
        <v>1.8346147914444446</v>
      </c>
      <c r="E238">
        <v>1.5132823454444446</v>
      </c>
      <c r="F238">
        <v>0.86649679544444436</v>
      </c>
      <c r="G238">
        <v>-0.16488013155555556</v>
      </c>
      <c r="H238">
        <v>0.71553406944444442</v>
      </c>
      <c r="I238">
        <v>0.27810779944444441</v>
      </c>
      <c r="J238">
        <v>0.22525791444444446</v>
      </c>
      <c r="K238" t="b">
        <v>1</v>
      </c>
      <c r="L238" t="b">
        <v>1</v>
      </c>
      <c r="M238">
        <v>2.8017029175892199E-2</v>
      </c>
      <c r="N238" t="b">
        <v>0</v>
      </c>
      <c r="O238">
        <v>208</v>
      </c>
    </row>
    <row r="239" spans="1:15" x14ac:dyDescent="0.25">
      <c r="A239" t="s">
        <v>163</v>
      </c>
      <c r="B239">
        <v>1.5700746233333334</v>
      </c>
      <c r="C239">
        <v>2.0329335183333335</v>
      </c>
      <c r="D239">
        <v>1.6986380183333334</v>
      </c>
      <c r="E239">
        <v>1.0210341163333334</v>
      </c>
      <c r="F239">
        <v>5.2572740333333354E-2</v>
      </c>
      <c r="G239">
        <v>1.3288206693333335</v>
      </c>
      <c r="H239">
        <v>0.42317525933333339</v>
      </c>
      <c r="I239">
        <v>0.40899975733333338</v>
      </c>
      <c r="J239">
        <v>-0.50690572966666669</v>
      </c>
      <c r="K239" t="b">
        <v>1</v>
      </c>
      <c r="L239" t="b">
        <v>1</v>
      </c>
      <c r="M239">
        <v>2.8121410025985501E-2</v>
      </c>
      <c r="N239" t="b">
        <v>0</v>
      </c>
      <c r="O239">
        <v>209</v>
      </c>
    </row>
    <row r="240" spans="1:15" x14ac:dyDescent="0.25">
      <c r="A240" t="s">
        <v>164</v>
      </c>
      <c r="B240">
        <v>2.5472481565555558</v>
      </c>
      <c r="C240">
        <v>1.2044949325555556</v>
      </c>
      <c r="D240">
        <v>0.28910804355555553</v>
      </c>
      <c r="E240">
        <v>1.0357619725555556</v>
      </c>
      <c r="F240">
        <v>0.96253459655555562</v>
      </c>
      <c r="G240">
        <v>3.3667373855555556</v>
      </c>
      <c r="H240">
        <v>0.99730234055555544</v>
      </c>
      <c r="I240">
        <v>-0.6273595764444444</v>
      </c>
      <c r="J240">
        <v>0.25042130555555553</v>
      </c>
      <c r="K240" t="b">
        <v>1</v>
      </c>
      <c r="L240" t="b">
        <v>1</v>
      </c>
      <c r="M240">
        <v>2.8158182944198501E-2</v>
      </c>
      <c r="N240" t="b">
        <v>0</v>
      </c>
      <c r="O240">
        <v>210</v>
      </c>
    </row>
    <row r="241" spans="1:15" x14ac:dyDescent="0.25">
      <c r="A241" t="s">
        <v>165</v>
      </c>
      <c r="B241">
        <v>1.1974684882222222</v>
      </c>
      <c r="C241">
        <v>0.49285482522222218</v>
      </c>
      <c r="D241">
        <v>-3.585540877777782E-2</v>
      </c>
      <c r="E241">
        <v>1.2414497412222221</v>
      </c>
      <c r="F241">
        <v>0.18856152722222219</v>
      </c>
      <c r="G241">
        <v>0.29224795622222222</v>
      </c>
      <c r="H241">
        <v>0.59563962022222217</v>
      </c>
      <c r="I241">
        <v>5.0239264222222191E-2</v>
      </c>
      <c r="J241">
        <v>0.3448497932222222</v>
      </c>
      <c r="K241" t="b">
        <v>1</v>
      </c>
      <c r="L241" t="b">
        <v>1</v>
      </c>
      <c r="M241">
        <v>2.82789157817692E-2</v>
      </c>
      <c r="N241" t="b">
        <v>0</v>
      </c>
      <c r="O241">
        <v>211</v>
      </c>
    </row>
    <row r="242" spans="1:15" x14ac:dyDescent="0.25">
      <c r="A242" t="s">
        <v>166</v>
      </c>
      <c r="B242">
        <v>-0.15430595133333336</v>
      </c>
      <c r="C242">
        <v>-8.2142669333333349E-2</v>
      </c>
      <c r="D242">
        <v>-1.0407580123333335</v>
      </c>
      <c r="E242">
        <v>-0.7358095183333333</v>
      </c>
      <c r="F242">
        <v>-0.28634251933333332</v>
      </c>
      <c r="G242">
        <v>-1.4326445833333334</v>
      </c>
      <c r="H242">
        <v>-0.22224523633333332</v>
      </c>
      <c r="I242">
        <v>-0.49278789733333328</v>
      </c>
      <c r="J242">
        <v>0.31578335666666668</v>
      </c>
      <c r="K242" t="b">
        <v>1</v>
      </c>
      <c r="L242" t="b">
        <v>0</v>
      </c>
      <c r="M242">
        <v>2.8709753627584399E-2</v>
      </c>
      <c r="N242" t="b">
        <v>0</v>
      </c>
      <c r="O242">
        <v>212</v>
      </c>
    </row>
    <row r="243" spans="1:15" x14ac:dyDescent="0.25">
      <c r="A243" t="s">
        <v>167</v>
      </c>
      <c r="B243">
        <v>-1.7617757915555556</v>
      </c>
      <c r="C243">
        <v>-0.81510101555555559</v>
      </c>
      <c r="D243">
        <v>-1.5494010635555557</v>
      </c>
      <c r="E243">
        <v>-0.82487988755555564</v>
      </c>
      <c r="F243">
        <v>-1.5499615365555557</v>
      </c>
      <c r="G243">
        <v>-1.6057720325555556</v>
      </c>
      <c r="H243">
        <v>-0.37095800855555561</v>
      </c>
      <c r="I243">
        <v>0.43598716444444446</v>
      </c>
      <c r="J243">
        <v>-0.99209325455555564</v>
      </c>
      <c r="K243" t="b">
        <v>1</v>
      </c>
      <c r="L243" t="b">
        <v>0</v>
      </c>
      <c r="M243">
        <v>2.8840046845887E-2</v>
      </c>
      <c r="N243" t="b">
        <v>0</v>
      </c>
      <c r="O243">
        <v>213</v>
      </c>
    </row>
    <row r="244" spans="1:15" x14ac:dyDescent="0.25">
      <c r="A244" t="s">
        <v>168</v>
      </c>
      <c r="B244">
        <v>-1.2810872291111113</v>
      </c>
      <c r="C244">
        <v>7.0577293888888892E-2</v>
      </c>
      <c r="D244">
        <v>-0.96572383511111115</v>
      </c>
      <c r="E244">
        <v>-0.61717550611111116</v>
      </c>
      <c r="F244">
        <v>-1.8972293441111112</v>
      </c>
      <c r="G244">
        <v>-0.52246448411111113</v>
      </c>
      <c r="H244">
        <v>-0.27323386811111117</v>
      </c>
      <c r="I244">
        <v>-1.1613104231111111</v>
      </c>
      <c r="J244">
        <v>-1.205010008111111</v>
      </c>
      <c r="K244" t="b">
        <v>1</v>
      </c>
      <c r="L244" t="b">
        <v>0</v>
      </c>
      <c r="M244">
        <v>2.96138957121602E-2</v>
      </c>
      <c r="N244" t="b">
        <v>0</v>
      </c>
      <c r="O244">
        <v>215</v>
      </c>
    </row>
    <row r="245" spans="1:15" x14ac:dyDescent="0.25">
      <c r="A245" t="s">
        <v>169</v>
      </c>
      <c r="B245">
        <v>-0.89381585833333321</v>
      </c>
      <c r="C245">
        <v>-0.20838229833333322</v>
      </c>
      <c r="D245">
        <v>-1.3056471113333332</v>
      </c>
      <c r="E245">
        <v>-0.85106479033333327</v>
      </c>
      <c r="F245">
        <v>-0.89448646233333318</v>
      </c>
      <c r="G245">
        <v>-0.72784157633333324</v>
      </c>
      <c r="H245">
        <v>0.34877813666666679</v>
      </c>
      <c r="I245">
        <v>-0.84292506033333314</v>
      </c>
      <c r="J245">
        <v>-1.1674321193333332</v>
      </c>
      <c r="K245" t="b">
        <v>1</v>
      </c>
      <c r="L245" t="b">
        <v>0</v>
      </c>
      <c r="M245">
        <v>2.9807759910442402E-2</v>
      </c>
      <c r="N245" t="b">
        <v>0</v>
      </c>
      <c r="O245">
        <v>216</v>
      </c>
    </row>
    <row r="246" spans="1:15" x14ac:dyDescent="0.25">
      <c r="A246" t="s">
        <v>170</v>
      </c>
      <c r="B246">
        <v>1.6946035625</v>
      </c>
      <c r="C246">
        <v>0.42814233350000003</v>
      </c>
      <c r="D246">
        <v>0.54007216350000009</v>
      </c>
      <c r="E246">
        <v>0.79001231250000004</v>
      </c>
      <c r="F246">
        <v>0.18165717250000002</v>
      </c>
      <c r="G246">
        <v>2.7697556424999998</v>
      </c>
      <c r="H246">
        <v>1.3279943004999999</v>
      </c>
      <c r="I246">
        <v>1.0590033065</v>
      </c>
      <c r="J246">
        <v>1.9043069415</v>
      </c>
      <c r="K246" t="b">
        <v>1</v>
      </c>
      <c r="L246" t="b">
        <v>1</v>
      </c>
      <c r="M246">
        <v>3.0426810122024799E-2</v>
      </c>
      <c r="N246" t="b">
        <v>0</v>
      </c>
      <c r="O246">
        <v>217</v>
      </c>
    </row>
    <row r="247" spans="1:15" x14ac:dyDescent="0.25">
      <c r="A247" t="s">
        <v>171</v>
      </c>
      <c r="B247">
        <v>-0.33029199655555552</v>
      </c>
      <c r="C247">
        <v>-0.74906776455555557</v>
      </c>
      <c r="D247">
        <v>-1.1714397515555555</v>
      </c>
      <c r="E247">
        <v>-0.50763356755555555</v>
      </c>
      <c r="F247">
        <v>0.18187228444444448</v>
      </c>
      <c r="G247">
        <v>-0.74065482855555553</v>
      </c>
      <c r="H247">
        <v>-0.35450927055555548</v>
      </c>
      <c r="I247">
        <v>-0.40329838455555556</v>
      </c>
      <c r="J247">
        <v>0.14080577744444447</v>
      </c>
      <c r="K247" t="b">
        <v>1</v>
      </c>
      <c r="L247" t="b">
        <v>0</v>
      </c>
      <c r="M247">
        <v>3.0751064137425E-2</v>
      </c>
      <c r="N247" t="b">
        <v>0</v>
      </c>
      <c r="O247">
        <v>218</v>
      </c>
    </row>
    <row r="248" spans="1:15" x14ac:dyDescent="0.25">
      <c r="A248" t="s">
        <v>172</v>
      </c>
      <c r="B248">
        <v>1.1180089707777778</v>
      </c>
      <c r="C248">
        <v>1.6984427057777778</v>
      </c>
      <c r="D248">
        <v>1.1180089707777778</v>
      </c>
      <c r="E248">
        <v>1.4508565807777778</v>
      </c>
      <c r="F248">
        <v>3.0640671617777775</v>
      </c>
      <c r="G248">
        <v>1.1180089707777778</v>
      </c>
      <c r="H248">
        <v>7.4419371777777799E-2</v>
      </c>
      <c r="I248">
        <v>0.24227686477777777</v>
      </c>
      <c r="J248">
        <v>0.48631226977777775</v>
      </c>
      <c r="K248" t="b">
        <v>1</v>
      </c>
      <c r="L248" t="b">
        <v>1</v>
      </c>
      <c r="M248">
        <v>3.0907999612149299E-2</v>
      </c>
      <c r="N248" t="b">
        <v>0</v>
      </c>
      <c r="O248">
        <v>219</v>
      </c>
    </row>
    <row r="249" spans="1:15" x14ac:dyDescent="0.25">
      <c r="A249" t="s">
        <v>173</v>
      </c>
      <c r="B249">
        <v>-0.41308776744444448</v>
      </c>
      <c r="C249">
        <v>-0.28274532244444445</v>
      </c>
      <c r="D249">
        <v>0.10482589555555555</v>
      </c>
      <c r="E249">
        <v>0.29865896655555557</v>
      </c>
      <c r="F249">
        <v>-0.54745483244444437</v>
      </c>
      <c r="G249">
        <v>-0.31713696544444447</v>
      </c>
      <c r="H249">
        <v>-0.56156424944444439</v>
      </c>
      <c r="I249">
        <v>-0.35152860844444445</v>
      </c>
      <c r="J249">
        <v>0.89189622455555551</v>
      </c>
      <c r="K249" t="b">
        <v>1</v>
      </c>
      <c r="L249" t="b">
        <v>0</v>
      </c>
      <c r="M249">
        <v>3.0914751221654199E-2</v>
      </c>
      <c r="N249" t="b">
        <v>0</v>
      </c>
      <c r="O249">
        <v>220</v>
      </c>
    </row>
    <row r="250" spans="1:15" x14ac:dyDescent="0.25">
      <c r="A250" t="s">
        <v>174</v>
      </c>
      <c r="B250">
        <v>-0.88571637488888899</v>
      </c>
      <c r="C250">
        <v>0.27965261811111114</v>
      </c>
      <c r="D250">
        <v>-0.77640601988888891</v>
      </c>
      <c r="E250">
        <v>-6.1537162888888886E-2</v>
      </c>
      <c r="F250">
        <v>-1.1636403538888889</v>
      </c>
      <c r="G250">
        <v>-0.35671023888888886</v>
      </c>
      <c r="H250">
        <v>0.12832383811111109</v>
      </c>
      <c r="I250">
        <v>-0.96895175588888893</v>
      </c>
      <c r="J250">
        <v>-0.9237913608888888</v>
      </c>
      <c r="K250" t="b">
        <v>1</v>
      </c>
      <c r="L250" t="b">
        <v>0</v>
      </c>
      <c r="M250">
        <v>3.1153344247798601E-2</v>
      </c>
      <c r="N250" t="b">
        <v>0</v>
      </c>
      <c r="O250">
        <v>221</v>
      </c>
    </row>
    <row r="251" spans="1:15" x14ac:dyDescent="0.25">
      <c r="A251" t="s">
        <v>175</v>
      </c>
      <c r="B251">
        <v>0.76609040611111112</v>
      </c>
      <c r="C251">
        <v>0.98289756211111101</v>
      </c>
      <c r="D251">
        <v>2.479820362111111</v>
      </c>
      <c r="E251">
        <v>1.8791820971111113</v>
      </c>
      <c r="F251">
        <v>0.21535442611111114</v>
      </c>
      <c r="G251">
        <v>1.9488261531111113</v>
      </c>
      <c r="H251">
        <v>-0.18339133988888887</v>
      </c>
      <c r="I251">
        <v>-0.20111015488888886</v>
      </c>
      <c r="J251">
        <v>0.46120155911111116</v>
      </c>
      <c r="K251" t="b">
        <v>1</v>
      </c>
      <c r="L251" t="b">
        <v>1</v>
      </c>
      <c r="M251">
        <v>3.1227131900755899E-2</v>
      </c>
      <c r="N251" t="b">
        <v>0</v>
      </c>
      <c r="O251">
        <v>222</v>
      </c>
    </row>
    <row r="252" spans="1:15" x14ac:dyDescent="0.25">
      <c r="A252" t="s">
        <v>176</v>
      </c>
      <c r="B252">
        <v>-0.8729315224444445</v>
      </c>
      <c r="C252">
        <v>-1.7009707174444444</v>
      </c>
      <c r="D252">
        <v>-0.44503734644444437</v>
      </c>
      <c r="E252">
        <v>-1.0916985874444445</v>
      </c>
      <c r="F252">
        <v>-1.0250923034444444</v>
      </c>
      <c r="G252">
        <v>-1.1846747374444444</v>
      </c>
      <c r="H252">
        <v>0.45987268155555555</v>
      </c>
      <c r="I252">
        <v>-1.1786148744444445</v>
      </c>
      <c r="J252">
        <v>-1.4062288294444443</v>
      </c>
      <c r="K252" t="b">
        <v>1</v>
      </c>
      <c r="L252" t="b">
        <v>0</v>
      </c>
      <c r="M252">
        <v>3.1624206387335797E-2</v>
      </c>
      <c r="N252" t="b">
        <v>0</v>
      </c>
      <c r="O252">
        <v>226</v>
      </c>
    </row>
    <row r="253" spans="1:15" x14ac:dyDescent="0.25">
      <c r="A253" t="s">
        <v>177</v>
      </c>
      <c r="B253">
        <v>0.23941993355555552</v>
      </c>
      <c r="C253">
        <v>1.6825058545555556</v>
      </c>
      <c r="D253">
        <v>1.8303380225555557</v>
      </c>
      <c r="E253">
        <v>0.22526393355555552</v>
      </c>
      <c r="F253">
        <v>0.56879066355555552</v>
      </c>
      <c r="G253">
        <v>0.4697536725555555</v>
      </c>
      <c r="H253">
        <v>7.4357637555555536E-2</v>
      </c>
      <c r="I253">
        <v>1.2780520495555556</v>
      </c>
      <c r="J253">
        <v>0.88338957155555553</v>
      </c>
      <c r="K253" t="b">
        <v>1</v>
      </c>
      <c r="L253" t="b">
        <v>1</v>
      </c>
      <c r="M253">
        <v>3.16490128801937E-2</v>
      </c>
      <c r="N253" t="b">
        <v>0</v>
      </c>
      <c r="O253">
        <v>227</v>
      </c>
    </row>
    <row r="254" spans="1:15" x14ac:dyDescent="0.25">
      <c r="A254" t="s">
        <v>178</v>
      </c>
      <c r="B254">
        <v>1.6865672402222223</v>
      </c>
      <c r="C254">
        <v>0.5654672002222223</v>
      </c>
      <c r="D254">
        <v>2.4070489982222223</v>
      </c>
      <c r="E254">
        <v>1.1920194422222221</v>
      </c>
      <c r="F254">
        <v>1.5982184602222222</v>
      </c>
      <c r="G254">
        <v>0.11369029622222221</v>
      </c>
      <c r="H254">
        <v>0.95427324722222218</v>
      </c>
      <c r="I254">
        <v>-0.19296574877777778</v>
      </c>
      <c r="J254">
        <v>0.27080729022222222</v>
      </c>
      <c r="K254" t="b">
        <v>1</v>
      </c>
      <c r="L254" t="b">
        <v>1</v>
      </c>
      <c r="M254">
        <v>3.1655844970276202E-2</v>
      </c>
      <c r="N254" t="b">
        <v>0</v>
      </c>
      <c r="O254">
        <v>228</v>
      </c>
    </row>
    <row r="255" spans="1:15" x14ac:dyDescent="0.25">
      <c r="A255" t="s">
        <v>179</v>
      </c>
      <c r="B255">
        <v>1.4218104383333332</v>
      </c>
      <c r="C255">
        <v>0.81926215533333324</v>
      </c>
      <c r="D255">
        <v>0.28910946933333326</v>
      </c>
      <c r="E255">
        <v>-0.10530976866666669</v>
      </c>
      <c r="F255">
        <v>4.2793193333333313E-2</v>
      </c>
      <c r="G255">
        <v>0.72419499933333331</v>
      </c>
      <c r="H255">
        <v>0.73023366333333328</v>
      </c>
      <c r="I255">
        <v>0.20440562233333329</v>
      </c>
      <c r="J255">
        <v>0.60265465433333332</v>
      </c>
      <c r="K255" t="b">
        <v>1</v>
      </c>
      <c r="L255" t="b">
        <v>1</v>
      </c>
      <c r="M255">
        <v>3.1701419260056901E-2</v>
      </c>
      <c r="N255" t="b">
        <v>0</v>
      </c>
      <c r="O255">
        <v>229</v>
      </c>
    </row>
    <row r="256" spans="1:15" x14ac:dyDescent="0.25">
      <c r="A256" t="s">
        <v>180</v>
      </c>
      <c r="B256">
        <v>-1.1815019924444443</v>
      </c>
      <c r="C256">
        <v>-0.78744731244444433</v>
      </c>
      <c r="D256">
        <v>-0.91228618744444434</v>
      </c>
      <c r="E256">
        <v>-1.1429821884444444</v>
      </c>
      <c r="F256">
        <v>-1.4654300834444443</v>
      </c>
      <c r="G256">
        <v>-0.21261739444444433</v>
      </c>
      <c r="H256">
        <v>0.60900448455555567</v>
      </c>
      <c r="I256">
        <v>-0.3148007024444443</v>
      </c>
      <c r="J256">
        <v>-1.1869551774444442</v>
      </c>
      <c r="K256" t="b">
        <v>1</v>
      </c>
      <c r="L256" t="b">
        <v>0</v>
      </c>
      <c r="M256">
        <v>3.20108840085222E-2</v>
      </c>
      <c r="N256" t="b">
        <v>0</v>
      </c>
      <c r="O256">
        <v>230</v>
      </c>
    </row>
    <row r="257" spans="1:15" x14ac:dyDescent="0.25">
      <c r="A257" t="s">
        <v>181</v>
      </c>
      <c r="B257">
        <v>1.1244875056666668</v>
      </c>
      <c r="C257">
        <v>1.3500017586666666</v>
      </c>
      <c r="D257">
        <v>1.3851763596666666</v>
      </c>
      <c r="E257">
        <v>2.2729851396666665</v>
      </c>
      <c r="F257">
        <v>2.69079126666667E-2</v>
      </c>
      <c r="G257">
        <v>1.4155040126666667</v>
      </c>
      <c r="H257">
        <v>0.37474478466666666</v>
      </c>
      <c r="I257">
        <v>-0.99262124433333332</v>
      </c>
      <c r="J257">
        <v>0.83550923666666665</v>
      </c>
      <c r="K257" t="b">
        <v>1</v>
      </c>
      <c r="L257" t="b">
        <v>1</v>
      </c>
      <c r="M257">
        <v>3.2112312706327403E-2</v>
      </c>
      <c r="N257" t="b">
        <v>0</v>
      </c>
      <c r="O257">
        <v>231</v>
      </c>
    </row>
    <row r="258" spans="1:15" x14ac:dyDescent="0.25">
      <c r="A258" t="s">
        <v>182</v>
      </c>
      <c r="B258">
        <v>-0.12419306066666669</v>
      </c>
      <c r="C258">
        <v>-1.0229528166666668</v>
      </c>
      <c r="D258">
        <v>-1.2387053956666667</v>
      </c>
      <c r="E258">
        <v>-0.19109067466666674</v>
      </c>
      <c r="F258">
        <v>-0.71469055966666672</v>
      </c>
      <c r="G258">
        <v>-1.2280744996666666</v>
      </c>
      <c r="H258">
        <v>-1.0000662856666667</v>
      </c>
      <c r="I258">
        <v>-2.7251645356666669</v>
      </c>
      <c r="J258">
        <v>-0.20935098766666671</v>
      </c>
      <c r="K258" t="b">
        <v>1</v>
      </c>
      <c r="L258" t="b">
        <v>0</v>
      </c>
      <c r="M258">
        <v>3.22141530973825E-2</v>
      </c>
      <c r="N258" t="b">
        <v>0</v>
      </c>
      <c r="O258">
        <v>232</v>
      </c>
    </row>
    <row r="259" spans="1:15" x14ac:dyDescent="0.25">
      <c r="A259" t="s">
        <v>183</v>
      </c>
      <c r="B259">
        <v>-0.66650819322222221</v>
      </c>
      <c r="C259">
        <v>-0.70444286322222216</v>
      </c>
      <c r="D259">
        <v>-0.35835056722222219</v>
      </c>
      <c r="E259">
        <v>-0.72036754222222221</v>
      </c>
      <c r="F259">
        <v>-1.5461490092222223</v>
      </c>
      <c r="G259">
        <v>-0.49033724122222222</v>
      </c>
      <c r="H259">
        <v>0.34702689777777784</v>
      </c>
      <c r="I259">
        <v>-0.76051278622222218</v>
      </c>
      <c r="J259">
        <v>-0.90362841822222228</v>
      </c>
      <c r="K259" t="b">
        <v>1</v>
      </c>
      <c r="L259" t="b">
        <v>0</v>
      </c>
      <c r="M259">
        <v>3.2581585862604498E-2</v>
      </c>
      <c r="N259" t="b">
        <v>0</v>
      </c>
      <c r="O259">
        <v>234</v>
      </c>
    </row>
    <row r="260" spans="1:15" x14ac:dyDescent="0.25">
      <c r="A260" t="s">
        <v>184</v>
      </c>
      <c r="B260">
        <v>1.2016183184444444</v>
      </c>
      <c r="C260">
        <v>0.78599693644444446</v>
      </c>
      <c r="D260">
        <v>0.60889984744444448</v>
      </c>
      <c r="E260">
        <v>-0.61518869555555555</v>
      </c>
      <c r="F260">
        <v>0.85127942344444452</v>
      </c>
      <c r="G260">
        <v>0.95364353844444449</v>
      </c>
      <c r="H260">
        <v>0.95756659244444442</v>
      </c>
      <c r="I260">
        <v>-0.18605248055555557</v>
      </c>
      <c r="J260">
        <v>0.75161755044444445</v>
      </c>
      <c r="K260" t="b">
        <v>1</v>
      </c>
      <c r="L260" t="b">
        <v>1</v>
      </c>
      <c r="M260">
        <v>3.2784799081920599E-2</v>
      </c>
      <c r="N260" t="b">
        <v>0</v>
      </c>
      <c r="O260">
        <v>235</v>
      </c>
    </row>
    <row r="261" spans="1:15" x14ac:dyDescent="0.25">
      <c r="A261" t="s">
        <v>185</v>
      </c>
      <c r="B261">
        <v>0.28027953300000003</v>
      </c>
      <c r="C261">
        <v>0.55117543700000005</v>
      </c>
      <c r="D261">
        <v>0.30439003800000003</v>
      </c>
      <c r="E261">
        <v>-0.26510971899999991</v>
      </c>
      <c r="F261">
        <v>1.086782935</v>
      </c>
      <c r="G261">
        <v>0.10581050300000006</v>
      </c>
      <c r="H261">
        <v>0.62723431400000007</v>
      </c>
      <c r="I261">
        <v>0.68095209400000001</v>
      </c>
      <c r="J261">
        <v>0.78285028500000009</v>
      </c>
      <c r="K261" t="b">
        <v>1</v>
      </c>
      <c r="L261" t="b">
        <v>1</v>
      </c>
      <c r="M261">
        <v>3.2968930169975499E-2</v>
      </c>
      <c r="N261" t="b">
        <v>0</v>
      </c>
      <c r="O261">
        <v>236</v>
      </c>
    </row>
    <row r="262" spans="1:15" x14ac:dyDescent="0.25">
      <c r="A262" t="s">
        <v>186</v>
      </c>
      <c r="B262">
        <v>-1.1559933082222222</v>
      </c>
      <c r="C262">
        <v>-0.63055192122222226</v>
      </c>
      <c r="D262">
        <v>-0.19611854522222227</v>
      </c>
      <c r="E262">
        <v>-0.20404499622222227</v>
      </c>
      <c r="F262">
        <v>0.84090525677777772</v>
      </c>
      <c r="G262">
        <v>-0.2219730362222222</v>
      </c>
      <c r="H262">
        <v>0.15978107577777775</v>
      </c>
      <c r="I262">
        <v>0.54216729677777775</v>
      </c>
      <c r="J262">
        <v>1.1645695777777743E-2</v>
      </c>
      <c r="K262" t="b">
        <v>1</v>
      </c>
      <c r="L262" t="b">
        <v>0</v>
      </c>
      <c r="M262">
        <v>3.3213998259890902E-2</v>
      </c>
      <c r="N262" t="b">
        <v>0</v>
      </c>
      <c r="O262">
        <v>237</v>
      </c>
    </row>
    <row r="263" spans="1:15" x14ac:dyDescent="0.25">
      <c r="A263" t="s">
        <v>187</v>
      </c>
      <c r="B263">
        <v>1.0846801724444444</v>
      </c>
      <c r="C263">
        <v>-6.1935628555555594E-2</v>
      </c>
      <c r="D263">
        <v>0.49589416844444445</v>
      </c>
      <c r="E263">
        <v>0.73483225944444441</v>
      </c>
      <c r="F263">
        <v>1.4529777414444445</v>
      </c>
      <c r="G263">
        <v>7.5956928444444419E-2</v>
      </c>
      <c r="H263">
        <v>1.4028568764444445</v>
      </c>
      <c r="I263">
        <v>1.8426875014444444</v>
      </c>
      <c r="J263">
        <v>0.55844429044444444</v>
      </c>
      <c r="K263" t="b">
        <v>1</v>
      </c>
      <c r="L263" t="b">
        <v>1</v>
      </c>
      <c r="M263">
        <v>3.3631066035030702E-2</v>
      </c>
      <c r="N263" t="b">
        <v>0</v>
      </c>
      <c r="O263">
        <v>239</v>
      </c>
    </row>
    <row r="264" spans="1:15" x14ac:dyDescent="0.25">
      <c r="A264" t="s">
        <v>188</v>
      </c>
      <c r="B264">
        <v>1.0788011016666665</v>
      </c>
      <c r="C264">
        <v>1.0076825696666667</v>
      </c>
      <c r="D264">
        <v>1.0268520906666667</v>
      </c>
      <c r="E264">
        <v>0.79700887566666667</v>
      </c>
      <c r="F264">
        <v>1.4403373786666667</v>
      </c>
      <c r="G264">
        <v>1.0288558376666668</v>
      </c>
      <c r="H264">
        <v>-0.36072392733333325</v>
      </c>
      <c r="I264">
        <v>0.52249415266666666</v>
      </c>
      <c r="J264">
        <v>1.1422208166666667</v>
      </c>
      <c r="K264" t="b">
        <v>1</v>
      </c>
      <c r="L264" t="b">
        <v>1</v>
      </c>
      <c r="M264">
        <v>3.3749452701603198E-2</v>
      </c>
      <c r="N264" t="b">
        <v>0</v>
      </c>
      <c r="O264">
        <v>241</v>
      </c>
    </row>
    <row r="265" spans="1:15" x14ac:dyDescent="0.25">
      <c r="A265" t="s">
        <v>189</v>
      </c>
      <c r="B265">
        <v>-1.6850068865000001</v>
      </c>
      <c r="C265">
        <v>-1.6095841075000001</v>
      </c>
      <c r="D265">
        <v>-1.4206981785000001</v>
      </c>
      <c r="E265">
        <v>-1.4206981785000001</v>
      </c>
      <c r="F265">
        <v>-0.67140184050000007</v>
      </c>
      <c r="G265">
        <v>-1.4206981785000001</v>
      </c>
      <c r="H265">
        <v>-0.78095570250000002</v>
      </c>
      <c r="I265">
        <v>-1.4206981785000001</v>
      </c>
      <c r="J265">
        <v>-1.4206981785000001</v>
      </c>
      <c r="K265" t="b">
        <v>1</v>
      </c>
      <c r="L265" t="b">
        <v>0</v>
      </c>
      <c r="M265">
        <v>3.3860187485661102E-2</v>
      </c>
      <c r="N265" t="b">
        <v>0</v>
      </c>
      <c r="O265">
        <v>242</v>
      </c>
    </row>
    <row r="266" spans="1:15" x14ac:dyDescent="0.25">
      <c r="A266" t="s">
        <v>190</v>
      </c>
      <c r="B266">
        <v>-0.80132674866666664</v>
      </c>
      <c r="C266">
        <v>-1.0284228766666668</v>
      </c>
      <c r="D266">
        <v>-0.33973032166666672</v>
      </c>
      <c r="E266">
        <v>-0.55425569466666669</v>
      </c>
      <c r="F266">
        <v>0.81012695933333334</v>
      </c>
      <c r="G266">
        <v>-0.89109594966666672</v>
      </c>
      <c r="H266">
        <v>-0.53205875266666669</v>
      </c>
      <c r="I266">
        <v>-1.2534661776666667</v>
      </c>
      <c r="J266">
        <v>-0.37735285466666668</v>
      </c>
      <c r="K266" t="b">
        <v>1</v>
      </c>
      <c r="L266" t="b">
        <v>0</v>
      </c>
      <c r="M266">
        <v>3.3989576511272199E-2</v>
      </c>
      <c r="N266" t="b">
        <v>0</v>
      </c>
      <c r="O266">
        <v>243</v>
      </c>
    </row>
    <row r="267" spans="1:15" x14ac:dyDescent="0.25">
      <c r="A267" t="s">
        <v>191</v>
      </c>
      <c r="B267">
        <v>1.8548207118888889</v>
      </c>
      <c r="C267">
        <v>0.34228498288888887</v>
      </c>
      <c r="D267">
        <v>0.75209693088888896</v>
      </c>
      <c r="E267">
        <v>0.1504837168888889</v>
      </c>
      <c r="F267">
        <v>-0.20378210011111111</v>
      </c>
      <c r="G267">
        <v>1.2609678998888889</v>
      </c>
      <c r="H267">
        <v>1.1858698398888889</v>
      </c>
      <c r="I267">
        <v>0.7489313568888889</v>
      </c>
      <c r="J267">
        <v>-9.696026611111111E-2</v>
      </c>
      <c r="K267" t="b">
        <v>1</v>
      </c>
      <c r="L267" t="b">
        <v>1</v>
      </c>
      <c r="M267">
        <v>3.4106829333355501E-2</v>
      </c>
      <c r="N267" t="b">
        <v>0</v>
      </c>
      <c r="O267">
        <v>244</v>
      </c>
    </row>
    <row r="268" spans="1:15" x14ac:dyDescent="0.25">
      <c r="A268" t="s">
        <v>192</v>
      </c>
      <c r="B268">
        <v>0.31464334066666666</v>
      </c>
      <c r="C268">
        <v>0.25255968366666665</v>
      </c>
      <c r="D268">
        <v>1.1680937296666667</v>
      </c>
      <c r="E268">
        <v>-0.15073196133333333</v>
      </c>
      <c r="F268">
        <v>0.9776851436666667</v>
      </c>
      <c r="G268">
        <v>0.5447550516666666</v>
      </c>
      <c r="H268">
        <v>0.51127097166666668</v>
      </c>
      <c r="I268">
        <v>0.35613995466666665</v>
      </c>
      <c r="J268">
        <v>0.52624995966666666</v>
      </c>
      <c r="K268" t="b">
        <v>1</v>
      </c>
      <c r="L268" t="b">
        <v>1</v>
      </c>
      <c r="M268">
        <v>3.4682835242399901E-2</v>
      </c>
      <c r="N268" t="b">
        <v>0</v>
      </c>
      <c r="O268">
        <v>247</v>
      </c>
    </row>
    <row r="269" spans="1:15" x14ac:dyDescent="0.25">
      <c r="A269" t="s">
        <v>193</v>
      </c>
      <c r="B269">
        <v>-1.3878319960000001</v>
      </c>
      <c r="C269">
        <v>-3.9263717999999947E-2</v>
      </c>
      <c r="D269">
        <v>-0.81815352849999989</v>
      </c>
      <c r="E269">
        <v>-0.83841922799999991</v>
      </c>
      <c r="F269">
        <v>-0.79788782899999999</v>
      </c>
      <c r="G269">
        <v>-0.81815352849999989</v>
      </c>
      <c r="H269">
        <v>-0.11113001399999989</v>
      </c>
      <c r="I269">
        <v>-0.81815352849999989</v>
      </c>
      <c r="J269">
        <v>-1.356891042</v>
      </c>
      <c r="K269" t="b">
        <v>1</v>
      </c>
      <c r="L269" t="b">
        <v>0</v>
      </c>
      <c r="M269">
        <v>3.4761779338200099E-2</v>
      </c>
      <c r="N269" t="b">
        <v>0</v>
      </c>
      <c r="O269">
        <v>248</v>
      </c>
    </row>
    <row r="270" spans="1:15" x14ac:dyDescent="0.25">
      <c r="A270" t="s">
        <v>194</v>
      </c>
      <c r="B270">
        <v>2.6260369692857144</v>
      </c>
      <c r="C270">
        <v>-4.8481619714285717E-2</v>
      </c>
      <c r="D270">
        <v>1.5333695862857142</v>
      </c>
      <c r="E270">
        <v>0.59024859728571433</v>
      </c>
      <c r="F270">
        <v>-8.0700034714285718E-2</v>
      </c>
      <c r="G270">
        <v>0.59024859728571433</v>
      </c>
      <c r="H270">
        <v>1.7097146922857145</v>
      </c>
      <c r="I270">
        <v>0.59024859728571433</v>
      </c>
      <c r="J270">
        <v>0.4263544142857143</v>
      </c>
      <c r="K270" t="b">
        <v>1</v>
      </c>
      <c r="L270" t="b">
        <v>1</v>
      </c>
      <c r="M270">
        <v>3.4953572534185899E-2</v>
      </c>
      <c r="N270" t="b">
        <v>0</v>
      </c>
      <c r="O270">
        <v>249</v>
      </c>
    </row>
    <row r="271" spans="1:15" x14ac:dyDescent="0.25">
      <c r="A271" t="s">
        <v>195</v>
      </c>
      <c r="B271">
        <v>1.7852568258888888</v>
      </c>
      <c r="C271">
        <v>0.86065204288888886</v>
      </c>
      <c r="D271">
        <v>2.654512145888889</v>
      </c>
      <c r="E271">
        <v>2.3218681818888891</v>
      </c>
      <c r="F271">
        <v>-0.51874099211111113</v>
      </c>
      <c r="G271">
        <v>1.5492860268888888</v>
      </c>
      <c r="H271">
        <v>0.35777607288888891</v>
      </c>
      <c r="I271">
        <v>3.8316509888888878E-2</v>
      </c>
      <c r="J271">
        <v>-0.21548445811111114</v>
      </c>
      <c r="K271" t="b">
        <v>1</v>
      </c>
      <c r="L271" t="b">
        <v>1</v>
      </c>
      <c r="M271">
        <v>3.5362198131079603E-2</v>
      </c>
      <c r="N271" t="b">
        <v>0</v>
      </c>
      <c r="O271">
        <v>252</v>
      </c>
    </row>
    <row r="272" spans="1:15" x14ac:dyDescent="0.25">
      <c r="A272" t="s">
        <v>196</v>
      </c>
      <c r="B272">
        <v>3.4694632305555557</v>
      </c>
      <c r="C272">
        <v>8.4426519555555524E-2</v>
      </c>
      <c r="D272">
        <v>1.4511769865555557</v>
      </c>
      <c r="E272">
        <v>1.5638757115555557</v>
      </c>
      <c r="F272">
        <v>-0.15567577544444444</v>
      </c>
      <c r="G272">
        <v>2.4074657575555558</v>
      </c>
      <c r="H272">
        <v>1.7625627635555556</v>
      </c>
      <c r="I272">
        <v>-0.24708010944444447</v>
      </c>
      <c r="J272">
        <v>6.9456786555555539E-2</v>
      </c>
      <c r="K272" t="b">
        <v>1</v>
      </c>
      <c r="L272" t="b">
        <v>1</v>
      </c>
      <c r="M272">
        <v>3.5661807940869497E-2</v>
      </c>
      <c r="N272" t="b">
        <v>0</v>
      </c>
      <c r="O272">
        <v>255</v>
      </c>
    </row>
    <row r="273" spans="1:15" x14ac:dyDescent="0.25">
      <c r="A273" t="s">
        <v>197</v>
      </c>
      <c r="B273">
        <v>-1.7342459595999999</v>
      </c>
      <c r="C273">
        <v>-1.5800887876</v>
      </c>
      <c r="D273">
        <v>-1.8674215135999999</v>
      </c>
      <c r="E273">
        <v>-1.5800887876</v>
      </c>
      <c r="F273">
        <v>-1.5800887876</v>
      </c>
      <c r="G273">
        <v>-1.5800887876</v>
      </c>
      <c r="H273">
        <v>-1.5800887876</v>
      </c>
      <c r="I273">
        <v>0.15149885540000002</v>
      </c>
      <c r="J273">
        <v>-0.46255301560000001</v>
      </c>
      <c r="K273" t="b">
        <v>1</v>
      </c>
      <c r="L273" t="b">
        <v>0</v>
      </c>
      <c r="M273">
        <v>3.5712809121134802E-2</v>
      </c>
      <c r="N273" t="b">
        <v>0</v>
      </c>
      <c r="O273">
        <v>256</v>
      </c>
    </row>
    <row r="274" spans="1:15" x14ac:dyDescent="0.25">
      <c r="A274" t="s">
        <v>198</v>
      </c>
      <c r="B274">
        <v>-1.0363421862222222</v>
      </c>
      <c r="C274">
        <v>-0.10696241122222216</v>
      </c>
      <c r="D274">
        <v>-0.58169505022222223</v>
      </c>
      <c r="E274">
        <v>-3.7709382222221866E-3</v>
      </c>
      <c r="F274">
        <v>-1.1110362062222221</v>
      </c>
      <c r="G274">
        <v>-1.4190002612222221</v>
      </c>
      <c r="H274">
        <v>0.2976902777777779</v>
      </c>
      <c r="I274">
        <v>-0.72615946722222224</v>
      </c>
      <c r="J274">
        <v>-1.2867739962222222</v>
      </c>
      <c r="K274" t="b">
        <v>1</v>
      </c>
      <c r="L274" t="b">
        <v>0</v>
      </c>
      <c r="M274">
        <v>3.5855778555709601E-2</v>
      </c>
      <c r="N274" t="b">
        <v>0</v>
      </c>
      <c r="O274">
        <v>257</v>
      </c>
    </row>
    <row r="275" spans="1:15" x14ac:dyDescent="0.25">
      <c r="A275" t="s">
        <v>199</v>
      </c>
      <c r="B275">
        <v>-1.2405215371666667</v>
      </c>
      <c r="C275">
        <v>-0.77411711216666668</v>
      </c>
      <c r="D275">
        <v>-0.63441824266666669</v>
      </c>
      <c r="E275">
        <v>-0.48580828516666669</v>
      </c>
      <c r="F275">
        <v>-0.49471937316666664</v>
      </c>
      <c r="G275">
        <v>-0.63441824266666669</v>
      </c>
      <c r="H275">
        <v>-1.5651084791666667</v>
      </c>
      <c r="I275">
        <v>-0.63441824266666669</v>
      </c>
      <c r="J275">
        <v>0.33212173183333332</v>
      </c>
      <c r="K275" t="b">
        <v>1</v>
      </c>
      <c r="L275" t="b">
        <v>0</v>
      </c>
      <c r="M275">
        <v>3.60922548631031E-2</v>
      </c>
      <c r="N275" t="b">
        <v>0</v>
      </c>
      <c r="O275">
        <v>258</v>
      </c>
    </row>
    <row r="276" spans="1:15" x14ac:dyDescent="0.25">
      <c r="A276" t="s">
        <v>200</v>
      </c>
      <c r="B276">
        <v>1.0830605114444443</v>
      </c>
      <c r="C276">
        <v>0.1615205714444444</v>
      </c>
      <c r="D276">
        <v>1.7503390664444445</v>
      </c>
      <c r="E276">
        <v>0.26993806344444438</v>
      </c>
      <c r="F276">
        <v>-0.28948629055555564</v>
      </c>
      <c r="G276">
        <v>0.26009606144444442</v>
      </c>
      <c r="H276">
        <v>0.35335300844444439</v>
      </c>
      <c r="I276">
        <v>0.93454042344444443</v>
      </c>
      <c r="J276">
        <v>0.68595224544444444</v>
      </c>
      <c r="K276" t="b">
        <v>1</v>
      </c>
      <c r="L276" t="b">
        <v>1</v>
      </c>
      <c r="M276">
        <v>3.6124415587396499E-2</v>
      </c>
      <c r="N276" t="b">
        <v>0</v>
      </c>
      <c r="O276">
        <v>259</v>
      </c>
    </row>
    <row r="277" spans="1:15" x14ac:dyDescent="0.25">
      <c r="A277" t="s">
        <v>201</v>
      </c>
      <c r="B277">
        <v>-0.74166698255555541</v>
      </c>
      <c r="C277">
        <v>-0.83213812055555536</v>
      </c>
      <c r="D277">
        <v>-0.92037006155555545</v>
      </c>
      <c r="E277">
        <v>-0.62608531055555539</v>
      </c>
      <c r="F277">
        <v>-1.5915808395555553</v>
      </c>
      <c r="G277">
        <v>-2.4741593155555552</v>
      </c>
      <c r="H277">
        <v>-0.65673188655555537</v>
      </c>
      <c r="I277">
        <v>-0.11170172455555538</v>
      </c>
      <c r="J277">
        <v>-1.4103776765555556</v>
      </c>
      <c r="K277" t="b">
        <v>1</v>
      </c>
      <c r="L277" t="b">
        <v>0</v>
      </c>
      <c r="M277">
        <v>3.6789558955968901E-2</v>
      </c>
      <c r="N277" t="b">
        <v>0</v>
      </c>
      <c r="O277">
        <v>262</v>
      </c>
    </row>
    <row r="278" spans="1:15" x14ac:dyDescent="0.25">
      <c r="A278" t="s">
        <v>202</v>
      </c>
      <c r="B278">
        <v>-2.0591760107777777</v>
      </c>
      <c r="C278">
        <v>0.61733937622222235</v>
      </c>
      <c r="D278">
        <v>-0.70898233377777764</v>
      </c>
      <c r="E278">
        <v>-0.54956208777777771</v>
      </c>
      <c r="F278">
        <v>-1.3951439637777776</v>
      </c>
      <c r="G278">
        <v>-0.48835553777777774</v>
      </c>
      <c r="H278">
        <v>-0.84173565977777765</v>
      </c>
      <c r="I278">
        <v>-2.4244319407777777</v>
      </c>
      <c r="J278">
        <v>-0.71312781477777776</v>
      </c>
      <c r="K278" t="b">
        <v>1</v>
      </c>
      <c r="L278" t="b">
        <v>0</v>
      </c>
      <c r="M278">
        <v>3.69290498033433E-2</v>
      </c>
      <c r="N278" t="b">
        <v>0</v>
      </c>
      <c r="O278">
        <v>263</v>
      </c>
    </row>
    <row r="279" spans="1:15" x14ac:dyDescent="0.25">
      <c r="A279" t="s">
        <v>203</v>
      </c>
      <c r="B279">
        <v>1.0040168814444443</v>
      </c>
      <c r="C279">
        <v>1.1117186184444443</v>
      </c>
      <c r="D279">
        <v>2.8337224864444446</v>
      </c>
      <c r="E279">
        <v>1.6849626514444445</v>
      </c>
      <c r="F279">
        <v>0.24405073044444442</v>
      </c>
      <c r="G279">
        <v>0.36224014244444447</v>
      </c>
      <c r="H279">
        <v>0.58478670544444444</v>
      </c>
      <c r="I279">
        <v>-0.20743061155555556</v>
      </c>
      <c r="J279">
        <v>7.6740146444444449E-2</v>
      </c>
      <c r="K279" t="b">
        <v>1</v>
      </c>
      <c r="L279" t="b">
        <v>1</v>
      </c>
      <c r="M279">
        <v>3.6945516750730899E-2</v>
      </c>
      <c r="N279" t="b">
        <v>0</v>
      </c>
      <c r="O279">
        <v>264</v>
      </c>
    </row>
    <row r="280" spans="1:15" x14ac:dyDescent="0.25">
      <c r="A280" t="s">
        <v>204</v>
      </c>
      <c r="B280">
        <v>1.3677819499999999</v>
      </c>
      <c r="C280">
        <v>0.77949128199999995</v>
      </c>
      <c r="D280">
        <v>6.2818029999999192E-3</v>
      </c>
      <c r="E280">
        <v>0.18212066099999993</v>
      </c>
      <c r="F280">
        <v>0.41180171899999995</v>
      </c>
      <c r="G280">
        <v>0.50086622099999989</v>
      </c>
      <c r="H280">
        <v>0.65953006199999997</v>
      </c>
      <c r="I280">
        <v>-0.25412667500000008</v>
      </c>
      <c r="J280">
        <v>0.46426416099999995</v>
      </c>
      <c r="K280" t="b">
        <v>1</v>
      </c>
      <c r="L280" t="b">
        <v>1</v>
      </c>
      <c r="M280">
        <v>3.74409007403061E-2</v>
      </c>
      <c r="N280" t="b">
        <v>0</v>
      </c>
      <c r="O280">
        <v>266</v>
      </c>
    </row>
    <row r="281" spans="1:15" x14ac:dyDescent="0.25">
      <c r="A281" t="s">
        <v>205</v>
      </c>
      <c r="B281">
        <v>0.52753309344444443</v>
      </c>
      <c r="C281">
        <v>1.2087658204444445</v>
      </c>
      <c r="D281">
        <v>0.58047378344444445</v>
      </c>
      <c r="E281">
        <v>1.0924967614444445</v>
      </c>
      <c r="F281">
        <v>-5.3111649555555585E-2</v>
      </c>
      <c r="G281">
        <v>2.2032569304444443</v>
      </c>
      <c r="H281">
        <v>-0.29367683355555563</v>
      </c>
      <c r="I281">
        <v>0.26709532644444439</v>
      </c>
      <c r="J281">
        <v>0.34014247744444437</v>
      </c>
      <c r="K281" t="b">
        <v>1</v>
      </c>
      <c r="L281" t="b">
        <v>1</v>
      </c>
      <c r="M281">
        <v>3.7760187797860299E-2</v>
      </c>
      <c r="N281" t="b">
        <v>0</v>
      </c>
      <c r="O281">
        <v>268</v>
      </c>
    </row>
    <row r="282" spans="1:15" x14ac:dyDescent="0.25">
      <c r="A282" t="s">
        <v>206</v>
      </c>
      <c r="B282">
        <v>-0.49077140266666663</v>
      </c>
      <c r="C282">
        <v>5.4962086333333326E-2</v>
      </c>
      <c r="D282">
        <v>-0.62502295966666666</v>
      </c>
      <c r="E282">
        <v>-5.1242679666666624E-2</v>
      </c>
      <c r="F282">
        <v>-0.8157137756666667</v>
      </c>
      <c r="G282">
        <v>-1.3162658196666666</v>
      </c>
      <c r="H282">
        <v>-1.3680891106666668</v>
      </c>
      <c r="I282">
        <v>-1.9075320716666666</v>
      </c>
      <c r="J282">
        <v>-2.1349585506666666</v>
      </c>
      <c r="K282" t="b">
        <v>1</v>
      </c>
      <c r="L282" t="b">
        <v>0</v>
      </c>
      <c r="M282">
        <v>3.7842476369690098E-2</v>
      </c>
      <c r="N282" t="b">
        <v>0</v>
      </c>
      <c r="O282">
        <v>269</v>
      </c>
    </row>
    <row r="283" spans="1:15" x14ac:dyDescent="0.25">
      <c r="A283" t="s">
        <v>207</v>
      </c>
      <c r="B283">
        <v>-1.0786864875555555</v>
      </c>
      <c r="C283">
        <v>-0.74742863455555553</v>
      </c>
      <c r="D283">
        <v>-0.7739553555555555</v>
      </c>
      <c r="E283">
        <v>-0.9233823115555555</v>
      </c>
      <c r="F283">
        <v>-1.4151711145555557</v>
      </c>
      <c r="G283">
        <v>0.63004155744444446</v>
      </c>
      <c r="H283">
        <v>-1.2420024185555556</v>
      </c>
      <c r="I283">
        <v>-0.29563769055555555</v>
      </c>
      <c r="J283">
        <v>-7.4047062555555543E-2</v>
      </c>
      <c r="K283" t="b">
        <v>1</v>
      </c>
      <c r="L283" t="b">
        <v>0</v>
      </c>
      <c r="M283">
        <v>3.7857821915219698E-2</v>
      </c>
      <c r="N283" t="b">
        <v>0</v>
      </c>
      <c r="O283">
        <v>270</v>
      </c>
    </row>
    <row r="284" spans="1:15" x14ac:dyDescent="0.25">
      <c r="A284" t="s">
        <v>208</v>
      </c>
      <c r="B284">
        <v>0.73751383288888883</v>
      </c>
      <c r="C284">
        <v>1.2859726458888889</v>
      </c>
      <c r="D284">
        <v>0.99448224088888892</v>
      </c>
      <c r="E284">
        <v>1.3331292678888889</v>
      </c>
      <c r="F284">
        <v>0.29756952088888888</v>
      </c>
      <c r="G284">
        <v>1.4729082658888888</v>
      </c>
      <c r="H284">
        <v>0.54413448088888883</v>
      </c>
      <c r="I284">
        <v>2.7297424888888894E-2</v>
      </c>
      <c r="J284">
        <v>-0.30225718111111111</v>
      </c>
      <c r="K284" t="b">
        <v>1</v>
      </c>
      <c r="L284" t="b">
        <v>1</v>
      </c>
      <c r="M284">
        <v>3.8024110414001402E-2</v>
      </c>
      <c r="N284" t="b">
        <v>0</v>
      </c>
      <c r="O284">
        <v>271</v>
      </c>
    </row>
    <row r="285" spans="1:15" x14ac:dyDescent="0.25">
      <c r="A285" t="s">
        <v>209</v>
      </c>
      <c r="B285">
        <v>-0.13183316666666667</v>
      </c>
      <c r="C285">
        <v>1.5706645113333333</v>
      </c>
      <c r="D285">
        <v>0.65123361033333338</v>
      </c>
      <c r="E285">
        <v>1.0897686203333332</v>
      </c>
      <c r="F285">
        <v>0.9423553853333333</v>
      </c>
      <c r="G285">
        <v>-0.15966847666666667</v>
      </c>
      <c r="H285">
        <v>0.92110873933333337</v>
      </c>
      <c r="I285">
        <v>1.5390677513333333</v>
      </c>
      <c r="J285">
        <v>0.26815282033333337</v>
      </c>
      <c r="K285" t="b">
        <v>1</v>
      </c>
      <c r="L285" t="b">
        <v>1</v>
      </c>
      <c r="M285">
        <v>3.8160900856630001E-2</v>
      </c>
      <c r="N285" t="b">
        <v>0</v>
      </c>
      <c r="O285">
        <v>272</v>
      </c>
    </row>
    <row r="286" spans="1:15" x14ac:dyDescent="0.25">
      <c r="A286" t="s">
        <v>210</v>
      </c>
      <c r="B286">
        <v>-1.127384296</v>
      </c>
      <c r="C286">
        <v>-0.67101193100000001</v>
      </c>
      <c r="D286">
        <v>-1.1602868239999999</v>
      </c>
      <c r="E286">
        <v>-0.88702117300000005</v>
      </c>
      <c r="F286">
        <v>-0.21756509900000004</v>
      </c>
      <c r="G286">
        <v>-0.30766777700000003</v>
      </c>
      <c r="H286">
        <v>-1.1004998970000002</v>
      </c>
      <c r="I286">
        <v>-3.8419285000000025E-2</v>
      </c>
      <c r="J286">
        <v>-1.1255094450000001</v>
      </c>
      <c r="K286" t="b">
        <v>1</v>
      </c>
      <c r="L286" t="b">
        <v>0</v>
      </c>
      <c r="M286">
        <v>3.8469523409124698E-2</v>
      </c>
      <c r="N286" t="b">
        <v>0</v>
      </c>
      <c r="O286">
        <v>273</v>
      </c>
    </row>
    <row r="287" spans="1:15" x14ac:dyDescent="0.25">
      <c r="A287" t="s">
        <v>211</v>
      </c>
      <c r="B287">
        <v>0.76355898377777776</v>
      </c>
      <c r="C287">
        <v>0.53289781977777784</v>
      </c>
      <c r="D287">
        <v>0.61412448777777784</v>
      </c>
      <c r="E287">
        <v>0.1373839337777778</v>
      </c>
      <c r="F287">
        <v>-3.0558414222222163E-2</v>
      </c>
      <c r="G287">
        <v>2.238137570777778</v>
      </c>
      <c r="H287">
        <v>0.40442962477777777</v>
      </c>
      <c r="I287">
        <v>0.26263521377777777</v>
      </c>
      <c r="J287">
        <v>0.70103120977777778</v>
      </c>
      <c r="K287" t="b">
        <v>1</v>
      </c>
      <c r="L287" t="b">
        <v>1</v>
      </c>
      <c r="M287">
        <v>3.9554929054578303E-2</v>
      </c>
      <c r="N287" t="b">
        <v>0</v>
      </c>
      <c r="O287">
        <v>274</v>
      </c>
    </row>
    <row r="288" spans="1:15" x14ac:dyDescent="0.25">
      <c r="A288" t="s">
        <v>212</v>
      </c>
      <c r="B288">
        <v>0.60383990300000001</v>
      </c>
      <c r="C288">
        <v>-4.8114593000000011E-2</v>
      </c>
      <c r="D288">
        <v>0.82619352400000001</v>
      </c>
      <c r="E288">
        <v>1.947079751</v>
      </c>
      <c r="F288">
        <v>9.5439956999999992E-2</v>
      </c>
      <c r="G288">
        <v>0.22792470200000001</v>
      </c>
      <c r="H288">
        <v>0.62199620599999994</v>
      </c>
      <c r="I288">
        <v>6.4871888999999988E-2</v>
      </c>
      <c r="J288">
        <v>0.67663715899999999</v>
      </c>
      <c r="K288" t="b">
        <v>1</v>
      </c>
      <c r="L288" t="b">
        <v>1</v>
      </c>
      <c r="M288">
        <v>3.98743845373319E-2</v>
      </c>
      <c r="N288" t="b">
        <v>0</v>
      </c>
      <c r="O288">
        <v>275</v>
      </c>
    </row>
    <row r="289" spans="1:15" x14ac:dyDescent="0.25">
      <c r="A289" t="s">
        <v>213</v>
      </c>
      <c r="B289">
        <v>-0.52875292642857141</v>
      </c>
      <c r="C289">
        <v>-0.67758307442857135</v>
      </c>
      <c r="D289">
        <v>-0.67758307442857135</v>
      </c>
      <c r="E289">
        <v>-0.21573772842857142</v>
      </c>
      <c r="F289">
        <v>-0.95219202942857151</v>
      </c>
      <c r="G289">
        <v>-0.67758307442857135</v>
      </c>
      <c r="H289">
        <v>-1.2691998304285714</v>
      </c>
      <c r="I289">
        <v>-0.33562420242857144</v>
      </c>
      <c r="J289">
        <v>-0.81168998642857138</v>
      </c>
      <c r="K289" t="b">
        <v>1</v>
      </c>
      <c r="L289" t="b">
        <v>0</v>
      </c>
      <c r="M289">
        <v>3.9935908991239402E-2</v>
      </c>
      <c r="N289" t="b">
        <v>0</v>
      </c>
      <c r="O289">
        <v>276</v>
      </c>
    </row>
    <row r="290" spans="1:15" x14ac:dyDescent="0.25">
      <c r="A290" t="s">
        <v>214</v>
      </c>
      <c r="B290">
        <v>-0.26363564700000003</v>
      </c>
      <c r="C290">
        <v>0.90297624700000001</v>
      </c>
      <c r="D290">
        <v>1.3415053379999999</v>
      </c>
      <c r="E290">
        <v>0.20452373500000001</v>
      </c>
      <c r="F290">
        <v>0.34235615800000002</v>
      </c>
      <c r="G290">
        <v>0.88060085600000004</v>
      </c>
      <c r="H290">
        <v>0.73050619300000008</v>
      </c>
      <c r="I290">
        <v>0.35109148900000003</v>
      </c>
      <c r="J290">
        <v>0.47981689199999999</v>
      </c>
      <c r="K290" t="b">
        <v>1</v>
      </c>
      <c r="L290" t="b">
        <v>1</v>
      </c>
      <c r="M290">
        <v>4.0498437448432303E-2</v>
      </c>
      <c r="N290" t="b">
        <v>0</v>
      </c>
      <c r="O290">
        <v>279</v>
      </c>
    </row>
    <row r="291" spans="1:15" x14ac:dyDescent="0.25">
      <c r="A291" t="s">
        <v>215</v>
      </c>
      <c r="B291">
        <v>-1.7968460031111111</v>
      </c>
      <c r="C291">
        <v>-1.0773020841111112</v>
      </c>
      <c r="D291">
        <v>-0.32642680611111119</v>
      </c>
      <c r="E291">
        <v>-0.41589167611111116</v>
      </c>
      <c r="F291">
        <v>-0.97062163261111123</v>
      </c>
      <c r="G291">
        <v>-0.86394118111111118</v>
      </c>
      <c r="H291">
        <v>-2.0000058781111112</v>
      </c>
      <c r="I291">
        <v>-1.8094119101111112</v>
      </c>
      <c r="J291">
        <v>0.43632947688888879</v>
      </c>
      <c r="K291" t="b">
        <v>1</v>
      </c>
      <c r="L291" t="b">
        <v>0</v>
      </c>
      <c r="M291">
        <v>4.0587329572281602E-2</v>
      </c>
      <c r="N291" t="b">
        <v>0</v>
      </c>
      <c r="O291">
        <v>280</v>
      </c>
    </row>
    <row r="292" spans="1:15" x14ac:dyDescent="0.25">
      <c r="A292" t="s">
        <v>216</v>
      </c>
      <c r="B292">
        <v>-0.19425471977777781</v>
      </c>
      <c r="C292">
        <v>-0.1803928577777778</v>
      </c>
      <c r="D292">
        <v>-0.1716797647777778</v>
      </c>
      <c r="E292">
        <v>-0.85672097277777781</v>
      </c>
      <c r="F292">
        <v>-0.54005838677777773</v>
      </c>
      <c r="G292">
        <v>-0.1510156207777778</v>
      </c>
      <c r="H292">
        <v>-1.4115419587777778</v>
      </c>
      <c r="I292">
        <v>-1.7017876477777778</v>
      </c>
      <c r="J292">
        <v>-0.66499948077777782</v>
      </c>
      <c r="K292" t="b">
        <v>1</v>
      </c>
      <c r="L292" t="b">
        <v>0</v>
      </c>
      <c r="M292">
        <v>4.0823610866630798E-2</v>
      </c>
      <c r="N292" t="b">
        <v>0</v>
      </c>
      <c r="O292">
        <v>281</v>
      </c>
    </row>
    <row r="293" spans="1:15" x14ac:dyDescent="0.25">
      <c r="A293" t="s">
        <v>217</v>
      </c>
      <c r="B293">
        <v>-6.0636496111111104E-2</v>
      </c>
      <c r="C293">
        <v>-0.55867498511111113</v>
      </c>
      <c r="D293">
        <v>-0.14503510311111112</v>
      </c>
      <c r="E293">
        <v>-0.66495398111111115</v>
      </c>
      <c r="F293">
        <v>-1.4540518641111113</v>
      </c>
      <c r="G293">
        <v>-8.7822857111111152E-2</v>
      </c>
      <c r="H293">
        <v>0.39043453788888882</v>
      </c>
      <c r="I293">
        <v>-0.89147076211111109</v>
      </c>
      <c r="J293">
        <v>-1.3827842371111112</v>
      </c>
      <c r="K293" t="b">
        <v>1</v>
      </c>
      <c r="L293" t="b">
        <v>0</v>
      </c>
      <c r="M293">
        <v>4.1009890670131097E-2</v>
      </c>
      <c r="N293" t="b">
        <v>0</v>
      </c>
      <c r="O293">
        <v>282</v>
      </c>
    </row>
    <row r="294" spans="1:15" x14ac:dyDescent="0.25">
      <c r="A294" t="s">
        <v>218</v>
      </c>
      <c r="B294">
        <v>2.5597059587777777</v>
      </c>
      <c r="C294">
        <v>0.68807489277777767</v>
      </c>
      <c r="D294">
        <v>0.56557502577777774</v>
      </c>
      <c r="E294">
        <v>1.5702210137777777</v>
      </c>
      <c r="F294">
        <v>-0.35318172522222224</v>
      </c>
      <c r="G294">
        <v>1.7404683097777778</v>
      </c>
      <c r="H294">
        <v>1.9965128947777777</v>
      </c>
      <c r="I294">
        <v>1.1291479532777777</v>
      </c>
      <c r="J294">
        <v>-0.35361824222222227</v>
      </c>
      <c r="K294" t="b">
        <v>1</v>
      </c>
      <c r="L294" t="b">
        <v>1</v>
      </c>
      <c r="M294">
        <v>4.1048574719348203E-2</v>
      </c>
      <c r="N294" t="b">
        <v>0</v>
      </c>
      <c r="O294">
        <v>283</v>
      </c>
    </row>
    <row r="295" spans="1:15" x14ac:dyDescent="0.25">
      <c r="A295" t="s">
        <v>219</v>
      </c>
      <c r="B295">
        <v>7.4034095444444503E-2</v>
      </c>
      <c r="C295">
        <v>-5.6817045555555001E-3</v>
      </c>
      <c r="D295">
        <v>1.4834496044444445</v>
      </c>
      <c r="E295">
        <v>-8.1008256555555491E-2</v>
      </c>
      <c r="F295">
        <v>0.92142167044444445</v>
      </c>
      <c r="G295">
        <v>0.61078333844444455</v>
      </c>
      <c r="H295">
        <v>0.75113593944444457</v>
      </c>
      <c r="I295">
        <v>0.74156100744444453</v>
      </c>
      <c r="J295">
        <v>0.67656615944444454</v>
      </c>
      <c r="K295" t="b">
        <v>1</v>
      </c>
      <c r="L295" t="b">
        <v>1</v>
      </c>
      <c r="M295">
        <v>4.1123434093412299E-2</v>
      </c>
      <c r="N295" t="b">
        <v>0</v>
      </c>
      <c r="O295">
        <v>284</v>
      </c>
    </row>
    <row r="296" spans="1:15" x14ac:dyDescent="0.25">
      <c r="A296" t="s">
        <v>220</v>
      </c>
      <c r="B296">
        <v>2.201080369</v>
      </c>
      <c r="C296">
        <v>0.72265549299999998</v>
      </c>
      <c r="D296">
        <v>1.3135154609999999</v>
      </c>
      <c r="E296">
        <v>0.91746838800000008</v>
      </c>
      <c r="F296">
        <v>-0.48245131499999999</v>
      </c>
      <c r="G296">
        <v>2.1323672780000003</v>
      </c>
      <c r="H296">
        <v>1.39665822</v>
      </c>
      <c r="I296">
        <v>-0.14846273799999998</v>
      </c>
      <c r="J296">
        <v>-0.59527196500000001</v>
      </c>
      <c r="K296" t="b">
        <v>1</v>
      </c>
      <c r="L296" t="b">
        <v>1</v>
      </c>
      <c r="M296">
        <v>4.17620004478148E-2</v>
      </c>
      <c r="N296" t="b">
        <v>0</v>
      </c>
      <c r="O296">
        <v>286</v>
      </c>
    </row>
    <row r="297" spans="1:15" x14ac:dyDescent="0.25">
      <c r="A297" t="s">
        <v>221</v>
      </c>
      <c r="B297">
        <v>0.86390828771428574</v>
      </c>
      <c r="C297">
        <v>0.71814750871428568</v>
      </c>
      <c r="D297">
        <v>2.2727996347142856</v>
      </c>
      <c r="E297">
        <v>0.71814750871428568</v>
      </c>
      <c r="F297">
        <v>0.71814750871428568</v>
      </c>
      <c r="G297">
        <v>1.0977148767142857</v>
      </c>
      <c r="H297">
        <v>0.26492260671428575</v>
      </c>
      <c r="I297">
        <v>0.57238672971428572</v>
      </c>
      <c r="J297">
        <v>0.44859945971428572</v>
      </c>
      <c r="K297" t="b">
        <v>1</v>
      </c>
      <c r="L297" t="b">
        <v>1</v>
      </c>
      <c r="M297">
        <v>4.2019475223336197E-2</v>
      </c>
      <c r="N297" t="b">
        <v>0</v>
      </c>
      <c r="O297">
        <v>287</v>
      </c>
    </row>
    <row r="298" spans="1:15" x14ac:dyDescent="0.25">
      <c r="A298" t="s">
        <v>222</v>
      </c>
      <c r="B298">
        <v>-0.40722830222222217</v>
      </c>
      <c r="C298">
        <v>0.11512079477777779</v>
      </c>
      <c r="D298">
        <v>-0.26943505022222225</v>
      </c>
      <c r="E298">
        <v>-0.30999500522222223</v>
      </c>
      <c r="F298">
        <v>-0.12336773122222222</v>
      </c>
      <c r="G298">
        <v>-0.42546583122222226</v>
      </c>
      <c r="H298">
        <v>1.6605177777777869E-3</v>
      </c>
      <c r="I298">
        <v>-1.0138738082222223</v>
      </c>
      <c r="J298">
        <v>0.33330716977777775</v>
      </c>
      <c r="K298" t="b">
        <v>1</v>
      </c>
      <c r="L298" t="b">
        <v>0</v>
      </c>
      <c r="M298">
        <v>4.2243922580796699E-2</v>
      </c>
      <c r="N298" t="b">
        <v>0</v>
      </c>
      <c r="O298">
        <v>288</v>
      </c>
    </row>
    <row r="299" spans="1:15" x14ac:dyDescent="0.25">
      <c r="A299" t="s">
        <v>223</v>
      </c>
      <c r="B299">
        <v>-1.0510094428333332</v>
      </c>
      <c r="C299">
        <v>-0.6792935788333333</v>
      </c>
      <c r="D299">
        <v>-0.88847984033333338</v>
      </c>
      <c r="E299">
        <v>-0.93899213983333329</v>
      </c>
      <c r="F299">
        <v>-0.83796754083333336</v>
      </c>
      <c r="G299">
        <v>-0.88847984033333338</v>
      </c>
      <c r="H299">
        <v>-0.47743497983333333</v>
      </c>
      <c r="I299">
        <v>-0.88847984033333338</v>
      </c>
      <c r="J299">
        <v>-1.2357214918333332</v>
      </c>
      <c r="K299" t="b">
        <v>1</v>
      </c>
      <c r="L299" t="b">
        <v>0</v>
      </c>
      <c r="M299">
        <v>4.2549783324895001E-2</v>
      </c>
      <c r="N299" t="b">
        <v>0</v>
      </c>
      <c r="O299">
        <v>289</v>
      </c>
    </row>
    <row r="300" spans="1:15" x14ac:dyDescent="0.25">
      <c r="A300" t="s">
        <v>224</v>
      </c>
      <c r="B300">
        <v>-0.51219348899999995</v>
      </c>
      <c r="C300">
        <v>0.63309592499999989</v>
      </c>
      <c r="D300">
        <v>1.147695753</v>
      </c>
      <c r="E300">
        <v>0.76559612999999993</v>
      </c>
      <c r="F300">
        <v>0.79137870499999996</v>
      </c>
      <c r="G300">
        <v>-6.8083577000000062E-2</v>
      </c>
      <c r="H300">
        <v>0.81544234399999993</v>
      </c>
      <c r="I300">
        <v>1.0143670219999998</v>
      </c>
      <c r="J300">
        <v>0.22583804799999996</v>
      </c>
      <c r="K300" t="b">
        <v>1</v>
      </c>
      <c r="L300" t="b">
        <v>1</v>
      </c>
      <c r="M300">
        <v>4.2650764830989903E-2</v>
      </c>
      <c r="N300" t="b">
        <v>0</v>
      </c>
      <c r="O300">
        <v>290</v>
      </c>
    </row>
    <row r="301" spans="1:15" x14ac:dyDescent="0.25">
      <c r="A301" t="s">
        <v>225</v>
      </c>
      <c r="B301">
        <v>-0.87022667400000009</v>
      </c>
      <c r="C301">
        <v>-0.23208806300000007</v>
      </c>
      <c r="D301">
        <v>-0.41115484700000005</v>
      </c>
      <c r="E301">
        <v>-0.71801474200000004</v>
      </c>
      <c r="F301">
        <v>-1.562100496</v>
      </c>
      <c r="G301">
        <v>-1.0270892440000001</v>
      </c>
      <c r="H301">
        <v>-2.1441609000000028E-2</v>
      </c>
      <c r="I301">
        <v>-0.58981013400000004</v>
      </c>
      <c r="J301">
        <v>-1.042475493</v>
      </c>
      <c r="K301" t="b">
        <v>1</v>
      </c>
      <c r="L301" t="b">
        <v>0</v>
      </c>
      <c r="M301">
        <v>4.27332484791908E-2</v>
      </c>
      <c r="N301" t="b">
        <v>0</v>
      </c>
      <c r="O301">
        <v>291</v>
      </c>
    </row>
    <row r="302" spans="1:15" x14ac:dyDescent="0.25">
      <c r="A302" t="s">
        <v>226</v>
      </c>
      <c r="B302">
        <v>2.6520770498571431</v>
      </c>
      <c r="C302">
        <v>0.19521277185714292</v>
      </c>
      <c r="D302">
        <v>1.6232451968571429</v>
      </c>
      <c r="E302">
        <v>0.93036606085714291</v>
      </c>
      <c r="F302">
        <v>4.3535134857142888E-2</v>
      </c>
      <c r="G302">
        <v>0.93036606085714291</v>
      </c>
      <c r="H302">
        <v>1.534058411857143</v>
      </c>
      <c r="I302">
        <v>0.93036606085714291</v>
      </c>
      <c r="J302">
        <v>0.25300305685714286</v>
      </c>
      <c r="K302" t="b">
        <v>1</v>
      </c>
      <c r="L302" t="b">
        <v>1</v>
      </c>
      <c r="M302">
        <v>4.2800231761886902E-2</v>
      </c>
      <c r="N302" t="b">
        <v>0</v>
      </c>
      <c r="O302">
        <v>292</v>
      </c>
    </row>
    <row r="303" spans="1:15" x14ac:dyDescent="0.25">
      <c r="A303" t="s">
        <v>227</v>
      </c>
      <c r="B303">
        <v>0.47728263711111119</v>
      </c>
      <c r="C303">
        <v>2.109210986111111</v>
      </c>
      <c r="D303">
        <v>0.19771783811111121</v>
      </c>
      <c r="E303">
        <v>0.2912157021111112</v>
      </c>
      <c r="F303">
        <v>1.0803044391111112</v>
      </c>
      <c r="G303">
        <v>-0.51042148088888872</v>
      </c>
      <c r="H303">
        <v>1.2201559811111111</v>
      </c>
      <c r="I303">
        <v>0.3446098391111112</v>
      </c>
      <c r="J303">
        <v>1.8589922801111112</v>
      </c>
      <c r="K303" t="b">
        <v>1</v>
      </c>
      <c r="L303" t="b">
        <v>1</v>
      </c>
      <c r="M303">
        <v>4.2806054818465999E-2</v>
      </c>
      <c r="N303" t="b">
        <v>0</v>
      </c>
      <c r="O303">
        <v>293</v>
      </c>
    </row>
    <row r="304" spans="1:15" x14ac:dyDescent="0.25">
      <c r="A304" t="s">
        <v>228</v>
      </c>
      <c r="B304">
        <v>-1.4613894041111111</v>
      </c>
      <c r="C304">
        <v>-1.0085936131111111</v>
      </c>
      <c r="D304">
        <v>0.20139397888888888</v>
      </c>
      <c r="E304">
        <v>-1.774089288111111</v>
      </c>
      <c r="F304">
        <v>-0.89429013411111113</v>
      </c>
      <c r="G304">
        <v>-1.317924859111111</v>
      </c>
      <c r="H304">
        <v>-0.69365363511111111</v>
      </c>
      <c r="I304">
        <v>0.35310493388888892</v>
      </c>
      <c r="J304">
        <v>-0.95787883511111116</v>
      </c>
      <c r="K304" t="b">
        <v>1</v>
      </c>
      <c r="L304" t="b">
        <v>0</v>
      </c>
      <c r="M304">
        <v>4.2817331842773899E-2</v>
      </c>
      <c r="N304" t="b">
        <v>0</v>
      </c>
      <c r="O304">
        <v>294</v>
      </c>
    </row>
    <row r="305" spans="1:15" x14ac:dyDescent="0.25">
      <c r="A305" t="s">
        <v>229</v>
      </c>
      <c r="B305">
        <v>0.45283697155555558</v>
      </c>
      <c r="C305">
        <v>0.52086776755555564</v>
      </c>
      <c r="D305">
        <v>0.27806112455555559</v>
      </c>
      <c r="E305">
        <v>0.66832961355555565</v>
      </c>
      <c r="F305">
        <v>0.78554011355555564</v>
      </c>
      <c r="G305">
        <v>-0.23070022444444438</v>
      </c>
      <c r="H305">
        <v>0.51136884055555565</v>
      </c>
      <c r="I305">
        <v>0.35820695655555557</v>
      </c>
      <c r="J305">
        <v>1.2400502785555556</v>
      </c>
      <c r="K305" t="b">
        <v>1</v>
      </c>
      <c r="L305" t="b">
        <v>1</v>
      </c>
      <c r="M305">
        <v>4.3273505034066802E-2</v>
      </c>
      <c r="N305" t="b">
        <v>0</v>
      </c>
      <c r="O305">
        <v>296</v>
      </c>
    </row>
    <row r="306" spans="1:15" x14ac:dyDescent="0.25">
      <c r="A306" t="s">
        <v>230</v>
      </c>
      <c r="B306">
        <v>-1.775050143888889</v>
      </c>
      <c r="C306">
        <v>-0.58172107088888891</v>
      </c>
      <c r="D306">
        <v>-1.0563979898888889</v>
      </c>
      <c r="E306">
        <v>-1.2158833448888888</v>
      </c>
      <c r="F306">
        <v>-1.357498649888889</v>
      </c>
      <c r="G306">
        <v>-0.35275892088888894</v>
      </c>
      <c r="H306">
        <v>0.29382434711111094</v>
      </c>
      <c r="I306">
        <v>-0.38002676588888895</v>
      </c>
      <c r="J306">
        <v>-1.2607478018888889</v>
      </c>
      <c r="K306" t="b">
        <v>1</v>
      </c>
      <c r="L306" t="b">
        <v>0</v>
      </c>
      <c r="M306">
        <v>4.3698209665677001E-2</v>
      </c>
      <c r="N306" t="b">
        <v>0</v>
      </c>
      <c r="O306">
        <v>298</v>
      </c>
    </row>
    <row r="307" spans="1:15" x14ac:dyDescent="0.25">
      <c r="A307" t="s">
        <v>231</v>
      </c>
      <c r="B307">
        <v>-1.4080179260000001</v>
      </c>
      <c r="C307">
        <v>-0.96464028999999996</v>
      </c>
      <c r="D307">
        <v>-1.214067754</v>
      </c>
      <c r="E307">
        <v>-1.258780381</v>
      </c>
      <c r="F307">
        <v>-1.319981673</v>
      </c>
      <c r="G307">
        <v>-0.82235216500000008</v>
      </c>
      <c r="H307">
        <v>0.43186967899999995</v>
      </c>
      <c r="I307">
        <v>-0.13762174200000005</v>
      </c>
      <c r="J307">
        <v>-1.202437175</v>
      </c>
      <c r="K307" t="b">
        <v>1</v>
      </c>
      <c r="L307" t="b">
        <v>0</v>
      </c>
      <c r="M307">
        <v>4.3699795684506298E-2</v>
      </c>
      <c r="N307" t="b">
        <v>0</v>
      </c>
      <c r="O307">
        <v>299</v>
      </c>
    </row>
    <row r="308" spans="1:15" x14ac:dyDescent="0.25">
      <c r="A308" t="s">
        <v>232</v>
      </c>
      <c r="B308">
        <v>0.68209665666666663</v>
      </c>
      <c r="C308">
        <v>-1.1093274883333335</v>
      </c>
      <c r="D308">
        <v>-1.1606942273333334</v>
      </c>
      <c r="E308">
        <v>-0.6980097013333334</v>
      </c>
      <c r="F308">
        <v>-1.0955198893333336</v>
      </c>
      <c r="G308">
        <v>-0.48509568533333347</v>
      </c>
      <c r="H308">
        <v>-1.7016222553333336</v>
      </c>
      <c r="I308">
        <v>-2.2145979683333334</v>
      </c>
      <c r="J308">
        <v>-4.0125805333333431E-2</v>
      </c>
      <c r="K308" t="b">
        <v>1</v>
      </c>
      <c r="L308" t="b">
        <v>0</v>
      </c>
      <c r="M308">
        <v>4.3872573534092497E-2</v>
      </c>
      <c r="N308" t="b">
        <v>0</v>
      </c>
      <c r="O308">
        <v>300</v>
      </c>
    </row>
    <row r="309" spans="1:15" x14ac:dyDescent="0.25">
      <c r="A309" t="s">
        <v>233</v>
      </c>
      <c r="B309">
        <v>-1.9078479555555528E-2</v>
      </c>
      <c r="C309">
        <v>-1.0599215005555556</v>
      </c>
      <c r="D309">
        <v>-0.61140561655555548</v>
      </c>
      <c r="E309">
        <v>-1.1075436035555555</v>
      </c>
      <c r="F309">
        <v>-1.3242393805555555</v>
      </c>
      <c r="G309">
        <v>-0.14607355555555551</v>
      </c>
      <c r="H309">
        <v>-6.6112941555555527E-2</v>
      </c>
      <c r="I309">
        <v>9.5685801444444496E-2</v>
      </c>
      <c r="J309">
        <v>-0.88622330255555548</v>
      </c>
      <c r="K309" t="b">
        <v>1</v>
      </c>
      <c r="L309" t="b">
        <v>0</v>
      </c>
      <c r="M309">
        <v>4.3935010506665498E-2</v>
      </c>
      <c r="N309" t="b">
        <v>0</v>
      </c>
      <c r="O309">
        <v>301</v>
      </c>
    </row>
    <row r="310" spans="1:15" x14ac:dyDescent="0.25">
      <c r="A310" t="s">
        <v>234</v>
      </c>
      <c r="B310">
        <v>2.7838784406666663</v>
      </c>
      <c r="C310">
        <v>1.5330914231666666</v>
      </c>
      <c r="D310">
        <v>0.82755102466666663</v>
      </c>
      <c r="E310">
        <v>1.5330914231666666</v>
      </c>
      <c r="F310">
        <v>1.5330914231666666</v>
      </c>
      <c r="G310">
        <v>2.9772615286666664</v>
      </c>
      <c r="H310">
        <v>2.2386318216666665</v>
      </c>
      <c r="I310">
        <v>0.33399983266666672</v>
      </c>
      <c r="J310">
        <v>-0.60255219233333324</v>
      </c>
      <c r="K310" t="b">
        <v>1</v>
      </c>
      <c r="L310" t="b">
        <v>1</v>
      </c>
      <c r="M310">
        <v>4.4055391658681602E-2</v>
      </c>
      <c r="N310" t="b">
        <v>0</v>
      </c>
      <c r="O310">
        <v>303</v>
      </c>
    </row>
    <row r="311" spans="1:15" x14ac:dyDescent="0.25">
      <c r="A311" t="s">
        <v>235</v>
      </c>
      <c r="B311">
        <v>1.4434285064444445</v>
      </c>
      <c r="C311">
        <v>0.3859895464444445</v>
      </c>
      <c r="D311">
        <v>1.6208302684444447</v>
      </c>
      <c r="E311">
        <v>0.96585541744444436</v>
      </c>
      <c r="F311">
        <v>0.14888524144444443</v>
      </c>
      <c r="G311">
        <v>-0.24460791455555556</v>
      </c>
      <c r="H311">
        <v>0.84780512344444448</v>
      </c>
      <c r="I311">
        <v>0.23104698044444444</v>
      </c>
      <c r="J311">
        <v>-0.12743044355555555</v>
      </c>
      <c r="K311" t="b">
        <v>1</v>
      </c>
      <c r="L311" t="b">
        <v>1</v>
      </c>
      <c r="M311">
        <v>4.4602229508033102E-2</v>
      </c>
      <c r="N311" t="b">
        <v>0</v>
      </c>
      <c r="O311">
        <v>305</v>
      </c>
    </row>
    <row r="312" spans="1:15" x14ac:dyDescent="0.25">
      <c r="A312" t="s">
        <v>236</v>
      </c>
      <c r="B312">
        <v>-0.54575514199999997</v>
      </c>
      <c r="C312">
        <v>-0.73652766700000005</v>
      </c>
      <c r="D312">
        <v>0.17635250199999997</v>
      </c>
      <c r="E312">
        <v>-0.148648155</v>
      </c>
      <c r="F312">
        <v>-0.88774438100000008</v>
      </c>
      <c r="G312">
        <v>-1.2313065030000001</v>
      </c>
      <c r="H312">
        <v>-5.7547235000000002E-2</v>
      </c>
      <c r="I312">
        <v>-1.1829259000000001</v>
      </c>
      <c r="J312">
        <v>-0.27689539400000002</v>
      </c>
      <c r="K312" t="b">
        <v>1</v>
      </c>
      <c r="L312" t="b">
        <v>0</v>
      </c>
      <c r="M312">
        <v>4.4615768898297402E-2</v>
      </c>
      <c r="N312" t="b">
        <v>0</v>
      </c>
      <c r="O312">
        <v>306</v>
      </c>
    </row>
    <row r="313" spans="1:15" x14ac:dyDescent="0.25">
      <c r="A313" t="s">
        <v>237</v>
      </c>
      <c r="B313">
        <v>-0.68394594566666678</v>
      </c>
      <c r="C313">
        <v>-0.41233856366666677</v>
      </c>
      <c r="D313">
        <v>-0.54061900466666679</v>
      </c>
      <c r="E313">
        <v>-1.2374847416666668</v>
      </c>
      <c r="F313">
        <v>-0.67419835666666672</v>
      </c>
      <c r="G313">
        <v>-1.4608397756666667</v>
      </c>
      <c r="H313">
        <v>-0.33108634466666675</v>
      </c>
      <c r="I313">
        <v>0.21220945233333327</v>
      </c>
      <c r="J313">
        <v>-1.1148209096666668</v>
      </c>
      <c r="K313" t="b">
        <v>1</v>
      </c>
      <c r="L313" t="b">
        <v>0</v>
      </c>
      <c r="M313">
        <v>4.47078839366368E-2</v>
      </c>
      <c r="N313" t="b">
        <v>0</v>
      </c>
      <c r="O313">
        <v>308</v>
      </c>
    </row>
    <row r="314" spans="1:15" x14ac:dyDescent="0.25">
      <c r="A314" t="s">
        <v>238</v>
      </c>
      <c r="B314">
        <v>-0.2921938907777778</v>
      </c>
      <c r="C314">
        <v>-0.95492654677777777</v>
      </c>
      <c r="D314">
        <v>-1.3450814817777776</v>
      </c>
      <c r="E314">
        <v>-1.3647764107777778</v>
      </c>
      <c r="F314">
        <v>-0.90879654577777769</v>
      </c>
      <c r="G314">
        <v>-1.0561262137777778</v>
      </c>
      <c r="H314">
        <v>4.2326627222222211E-2</v>
      </c>
      <c r="I314">
        <v>-0.26276832477777778</v>
      </c>
      <c r="J314">
        <v>-0.2664323967777778</v>
      </c>
      <c r="K314" t="b">
        <v>1</v>
      </c>
      <c r="L314" t="b">
        <v>0</v>
      </c>
      <c r="M314">
        <v>4.50707788509144E-2</v>
      </c>
      <c r="N314" t="b">
        <v>0</v>
      </c>
      <c r="O314">
        <v>309</v>
      </c>
    </row>
    <row r="315" spans="1:15" x14ac:dyDescent="0.25">
      <c r="A315" t="s">
        <v>239</v>
      </c>
      <c r="B315">
        <v>0.25412803888888891</v>
      </c>
      <c r="C315">
        <v>-0.74452158911111099</v>
      </c>
      <c r="D315">
        <v>-1.678891037111111</v>
      </c>
      <c r="E315">
        <v>-1.024961108111111</v>
      </c>
      <c r="F315">
        <v>0.11014002388888899</v>
      </c>
      <c r="G315">
        <v>-1.934572308111111</v>
      </c>
      <c r="H315">
        <v>-0.48138690411111107</v>
      </c>
      <c r="I315">
        <v>-2.2660095051111111</v>
      </c>
      <c r="J315">
        <v>0.11802829288888894</v>
      </c>
      <c r="K315" t="b">
        <v>1</v>
      </c>
      <c r="L315" t="b">
        <v>0</v>
      </c>
      <c r="M315">
        <v>4.5337790752328598E-2</v>
      </c>
      <c r="N315" t="b">
        <v>0</v>
      </c>
      <c r="O315">
        <v>311</v>
      </c>
    </row>
    <row r="316" spans="1:15" x14ac:dyDescent="0.25">
      <c r="A316" t="s">
        <v>240</v>
      </c>
      <c r="B316">
        <v>0.75459732700000004</v>
      </c>
      <c r="C316">
        <v>0.56354969700000002</v>
      </c>
      <c r="D316">
        <v>0.65088937200000008</v>
      </c>
      <c r="E316">
        <v>9.3044150000000048E-2</v>
      </c>
      <c r="F316">
        <v>-9.3142202999999923E-2</v>
      </c>
      <c r="G316">
        <v>0.15817507100000006</v>
      </c>
      <c r="H316">
        <v>0.33048530700000001</v>
      </c>
      <c r="I316">
        <v>-4.4477535999999984E-2</v>
      </c>
      <c r="J316">
        <v>0.52795467500000004</v>
      </c>
      <c r="K316" t="b">
        <v>1</v>
      </c>
      <c r="L316" t="b">
        <v>1</v>
      </c>
      <c r="M316">
        <v>4.5476530320277299E-2</v>
      </c>
      <c r="N316" t="b">
        <v>0</v>
      </c>
      <c r="O316">
        <v>312</v>
      </c>
    </row>
    <row r="317" spans="1:15" x14ac:dyDescent="0.25">
      <c r="A317" t="s">
        <v>241</v>
      </c>
      <c r="B317">
        <v>3.3565190277777779</v>
      </c>
      <c r="C317">
        <v>-0.36388411422222222</v>
      </c>
      <c r="D317">
        <v>1.270806846777778</v>
      </c>
      <c r="E317">
        <v>0.54329937677777784</v>
      </c>
      <c r="F317">
        <v>8.557300977777782E-2</v>
      </c>
      <c r="G317">
        <v>0.90880805877777782</v>
      </c>
      <c r="H317">
        <v>1.7990826097777779</v>
      </c>
      <c r="I317">
        <v>1.7252420477777779</v>
      </c>
      <c r="J317">
        <v>0.37239903877777786</v>
      </c>
      <c r="K317" t="b">
        <v>1</v>
      </c>
      <c r="L317" t="b">
        <v>1</v>
      </c>
      <c r="M317">
        <v>4.55813478285731E-2</v>
      </c>
      <c r="N317" t="b">
        <v>0</v>
      </c>
      <c r="O317">
        <v>313</v>
      </c>
    </row>
    <row r="318" spans="1:15" x14ac:dyDescent="0.25">
      <c r="A318" t="s">
        <v>242</v>
      </c>
      <c r="B318">
        <v>-1.4079920618888888</v>
      </c>
      <c r="C318">
        <v>-0.64219653788888875</v>
      </c>
      <c r="D318">
        <v>-0.45436758788888876</v>
      </c>
      <c r="E318">
        <v>-1.1337668528888889</v>
      </c>
      <c r="F318">
        <v>-1.2894099518888886</v>
      </c>
      <c r="G318">
        <v>-0.47432982988888878</v>
      </c>
      <c r="H318">
        <v>0.3117921881111112</v>
      </c>
      <c r="I318">
        <v>-0.50212905588888879</v>
      </c>
      <c r="J318">
        <v>-1.1108959518888888</v>
      </c>
      <c r="K318" t="b">
        <v>1</v>
      </c>
      <c r="L318" t="b">
        <v>0</v>
      </c>
      <c r="M318">
        <v>4.5731991393100101E-2</v>
      </c>
      <c r="N318" t="b">
        <v>0</v>
      </c>
      <c r="O318">
        <v>314</v>
      </c>
    </row>
    <row r="319" spans="1:15" x14ac:dyDescent="0.25">
      <c r="A319" t="s">
        <v>243</v>
      </c>
      <c r="B319">
        <v>0.5246135473333331</v>
      </c>
      <c r="C319">
        <v>-7.4658478666666861E-2</v>
      </c>
      <c r="D319">
        <v>0.50880666333333313</v>
      </c>
      <c r="E319">
        <v>5.7338831333333118E-2</v>
      </c>
      <c r="F319">
        <v>0.68376799433333313</v>
      </c>
      <c r="G319">
        <v>1.555738030333333</v>
      </c>
      <c r="H319">
        <v>1.6368749813333332</v>
      </c>
      <c r="I319">
        <v>0.35980303533333313</v>
      </c>
      <c r="J319">
        <v>2.0642856423333331</v>
      </c>
      <c r="K319" t="b">
        <v>1</v>
      </c>
      <c r="L319" t="b">
        <v>1</v>
      </c>
      <c r="M319">
        <v>4.6039063485056798E-2</v>
      </c>
      <c r="N319" t="b">
        <v>0</v>
      </c>
      <c r="O319">
        <v>315</v>
      </c>
    </row>
    <row r="320" spans="1:15" x14ac:dyDescent="0.25">
      <c r="A320" t="s">
        <v>244</v>
      </c>
      <c r="B320">
        <v>-0.63884433677777785</v>
      </c>
      <c r="C320">
        <v>-6.1212307777779307E-3</v>
      </c>
      <c r="D320">
        <v>-0.51349000977777792</v>
      </c>
      <c r="E320">
        <v>-0.16605145177777791</v>
      </c>
      <c r="F320">
        <v>-1.3740451787777779</v>
      </c>
      <c r="G320">
        <v>0.10679040922222205</v>
      </c>
      <c r="H320">
        <v>5.9686998222222121E-2</v>
      </c>
      <c r="I320">
        <v>-1.7686991007777779</v>
      </c>
      <c r="J320">
        <v>-1.0257544787777779</v>
      </c>
      <c r="K320" t="b">
        <v>1</v>
      </c>
      <c r="L320" t="b">
        <v>0</v>
      </c>
      <c r="M320">
        <v>4.65217152889724E-2</v>
      </c>
      <c r="N320" t="b">
        <v>0</v>
      </c>
      <c r="O320">
        <v>316</v>
      </c>
    </row>
    <row r="321" spans="1:15" x14ac:dyDescent="0.25">
      <c r="A321" t="s">
        <v>245</v>
      </c>
      <c r="B321">
        <v>-1.5086596000000063E-2</v>
      </c>
      <c r="C321">
        <v>0.96173690899999986</v>
      </c>
      <c r="D321">
        <v>0.7197878339999999</v>
      </c>
      <c r="E321">
        <v>3.2579614999999951E-2</v>
      </c>
      <c r="F321">
        <v>1.7899770079999997</v>
      </c>
      <c r="G321">
        <v>0.93821380399999987</v>
      </c>
      <c r="H321">
        <v>0.10463760799999988</v>
      </c>
      <c r="I321">
        <v>0.58299772199999988</v>
      </c>
      <c r="J321">
        <v>1.2117365709999999</v>
      </c>
      <c r="K321" t="b">
        <v>1</v>
      </c>
      <c r="L321" t="b">
        <v>1</v>
      </c>
      <c r="M321">
        <v>4.6577199467764403E-2</v>
      </c>
      <c r="N321" t="b">
        <v>0</v>
      </c>
      <c r="O321">
        <v>317</v>
      </c>
    </row>
    <row r="322" spans="1:15" x14ac:dyDescent="0.25">
      <c r="A322" t="s">
        <v>246</v>
      </c>
      <c r="B322">
        <v>0.79825193574999997</v>
      </c>
      <c r="C322">
        <v>0.45131222775000002</v>
      </c>
      <c r="D322">
        <v>1.29610313675</v>
      </c>
      <c r="E322">
        <v>1.2797076357499999</v>
      </c>
      <c r="F322">
        <v>0.16409950975000001</v>
      </c>
      <c r="G322">
        <v>0.54480360724999999</v>
      </c>
      <c r="H322">
        <v>0.63829498674999996</v>
      </c>
      <c r="I322">
        <v>0.38708179375000007</v>
      </c>
      <c r="J322">
        <v>3.136461874999999E-2</v>
      </c>
      <c r="K322" t="b">
        <v>1</v>
      </c>
      <c r="L322" t="b">
        <v>1</v>
      </c>
      <c r="M322">
        <v>4.6918571983067502E-2</v>
      </c>
      <c r="N322" t="b">
        <v>0</v>
      </c>
      <c r="O322">
        <v>318</v>
      </c>
    </row>
    <row r="323" spans="1:15" x14ac:dyDescent="0.25">
      <c r="A323" t="s">
        <v>247</v>
      </c>
      <c r="B323">
        <v>-0.16210141699999991</v>
      </c>
      <c r="C323">
        <v>-1.1337818709999998</v>
      </c>
      <c r="D323">
        <v>-1.3496268434999998</v>
      </c>
      <c r="E323">
        <v>-1.6505211489999998</v>
      </c>
      <c r="F323">
        <v>-0.92483019999999994</v>
      </c>
      <c r="G323">
        <v>-1.3496268434999998</v>
      </c>
      <c r="H323">
        <v>-1.5654718159999998</v>
      </c>
      <c r="I323">
        <v>-1.3496268434999998</v>
      </c>
      <c r="J323">
        <v>-2.5259773449999998</v>
      </c>
      <c r="K323" t="b">
        <v>1</v>
      </c>
      <c r="L323" t="b">
        <v>0</v>
      </c>
      <c r="M323">
        <v>4.7196148246992899E-2</v>
      </c>
      <c r="N323" t="b">
        <v>0</v>
      </c>
      <c r="O323">
        <v>320</v>
      </c>
    </row>
    <row r="324" spans="1:15" x14ac:dyDescent="0.25">
      <c r="A324" t="s">
        <v>248</v>
      </c>
      <c r="B324">
        <v>0.51748037016666659</v>
      </c>
      <c r="C324">
        <v>0.2879370361666666</v>
      </c>
      <c r="D324">
        <v>0.29863019516666661</v>
      </c>
      <c r="E324">
        <v>0.51748037016666659</v>
      </c>
      <c r="F324">
        <v>0.70273523316666664</v>
      </c>
      <c r="G324">
        <v>1.5977496831666667</v>
      </c>
      <c r="H324">
        <v>0.51748037016666659</v>
      </c>
      <c r="I324">
        <v>0.35865552816666663</v>
      </c>
      <c r="J324">
        <v>0.66430020516666666</v>
      </c>
      <c r="K324" t="b">
        <v>1</v>
      </c>
      <c r="L324" t="b">
        <v>1</v>
      </c>
      <c r="M324">
        <v>4.77371619486451E-2</v>
      </c>
      <c r="N324" t="b">
        <v>0</v>
      </c>
      <c r="O324">
        <v>322</v>
      </c>
    </row>
    <row r="325" spans="1:15" x14ac:dyDescent="0.25">
      <c r="A325" t="s">
        <v>249</v>
      </c>
      <c r="B325">
        <v>1.317209477</v>
      </c>
      <c r="C325">
        <v>0.50956880999999998</v>
      </c>
      <c r="D325">
        <v>0.5245713649999999</v>
      </c>
      <c r="E325">
        <v>0.50956880999999998</v>
      </c>
      <c r="F325">
        <v>0.50956880999999998</v>
      </c>
      <c r="G325">
        <v>0.69300410499999998</v>
      </c>
      <c r="H325">
        <v>0.31567968699999999</v>
      </c>
      <c r="I325">
        <v>0.49456625500000001</v>
      </c>
      <c r="J325">
        <v>0.32271149800000004</v>
      </c>
      <c r="K325" t="b">
        <v>1</v>
      </c>
      <c r="L325" t="b">
        <v>1</v>
      </c>
      <c r="M325">
        <v>4.77867524509843E-2</v>
      </c>
      <c r="N325" t="b">
        <v>0</v>
      </c>
      <c r="O325">
        <v>323</v>
      </c>
    </row>
    <row r="326" spans="1:15" x14ac:dyDescent="0.25">
      <c r="A326" t="s">
        <v>250</v>
      </c>
      <c r="B326">
        <v>1.5586829378333333</v>
      </c>
      <c r="C326">
        <v>1.1615336618333334</v>
      </c>
      <c r="D326">
        <v>0.79951248783333329</v>
      </c>
      <c r="E326">
        <v>1.4909289938333334</v>
      </c>
      <c r="F326">
        <v>0.24621766283333335</v>
      </c>
      <c r="G326">
        <v>0.79951248783333329</v>
      </c>
      <c r="H326">
        <v>-4.2690118166666666E-2</v>
      </c>
      <c r="I326">
        <v>0.79951248783333329</v>
      </c>
      <c r="J326">
        <v>0.43749131383333334</v>
      </c>
      <c r="K326" t="b">
        <v>1</v>
      </c>
      <c r="L326" t="b">
        <v>1</v>
      </c>
      <c r="M326">
        <v>4.7891268765497097E-2</v>
      </c>
      <c r="N326" t="b">
        <v>0</v>
      </c>
      <c r="O326">
        <v>324</v>
      </c>
    </row>
    <row r="327" spans="1:15" x14ac:dyDescent="0.25">
      <c r="A327" t="s">
        <v>251</v>
      </c>
      <c r="B327">
        <v>-0.51818729739999991</v>
      </c>
      <c r="C327">
        <v>-1.4452994374000001</v>
      </c>
      <c r="D327">
        <v>-0.51818729739999991</v>
      </c>
      <c r="E327">
        <v>-0.14550549339999996</v>
      </c>
      <c r="F327">
        <v>-0.51818729739999991</v>
      </c>
      <c r="G327">
        <v>-0.46832129439999998</v>
      </c>
      <c r="H327">
        <v>-0.51818729739999991</v>
      </c>
      <c r="I327">
        <v>-2.2299735294</v>
      </c>
      <c r="J327">
        <v>-0.51818729739999991</v>
      </c>
      <c r="K327" t="b">
        <v>1</v>
      </c>
      <c r="L327" t="b">
        <v>0</v>
      </c>
      <c r="M327">
        <v>4.8367626108094398E-2</v>
      </c>
      <c r="N327" t="b">
        <v>0</v>
      </c>
      <c r="O327">
        <v>325</v>
      </c>
    </row>
    <row r="328" spans="1:15" x14ac:dyDescent="0.25">
      <c r="A328" t="s">
        <v>252</v>
      </c>
      <c r="B328">
        <v>-1.5624284813333333</v>
      </c>
      <c r="C328">
        <v>-0.55830944233333324</v>
      </c>
      <c r="D328">
        <v>-1.0912135833333334</v>
      </c>
      <c r="E328">
        <v>-1.3328312413333332</v>
      </c>
      <c r="F328">
        <v>-1.3032695833333332</v>
      </c>
      <c r="G328">
        <v>-1.0188377743333332</v>
      </c>
      <c r="H328">
        <v>0.54785439766666655</v>
      </c>
      <c r="I328">
        <v>-0.16164286733333327</v>
      </c>
      <c r="J328">
        <v>-1.1787000133333332</v>
      </c>
      <c r="K328" t="b">
        <v>1</v>
      </c>
      <c r="L328" t="b">
        <v>0</v>
      </c>
      <c r="M328">
        <v>4.8398671328269298E-2</v>
      </c>
      <c r="N328" t="b">
        <v>0</v>
      </c>
      <c r="O328">
        <v>326</v>
      </c>
    </row>
    <row r="329" spans="1:15" x14ac:dyDescent="0.25">
      <c r="A329" t="s">
        <v>253</v>
      </c>
      <c r="B329">
        <v>1.406630839</v>
      </c>
      <c r="C329">
        <v>1.2748262299999999</v>
      </c>
      <c r="D329">
        <v>1.2382112839999999</v>
      </c>
      <c r="E329">
        <v>1.051457197</v>
      </c>
      <c r="F329">
        <v>1.2015963379999999</v>
      </c>
      <c r="G329">
        <v>1.2382112839999999</v>
      </c>
      <c r="H329">
        <v>1.7991517770000001</v>
      </c>
      <c r="I329">
        <v>1.2382112839999999</v>
      </c>
      <c r="J329">
        <v>-0.1480832780000001</v>
      </c>
      <c r="K329" t="b">
        <v>1</v>
      </c>
      <c r="L329" t="b">
        <v>1</v>
      </c>
      <c r="M329">
        <v>4.8577033944109997E-2</v>
      </c>
      <c r="N329" t="b">
        <v>0</v>
      </c>
      <c r="O329">
        <v>327</v>
      </c>
    </row>
    <row r="330" spans="1:15" x14ac:dyDescent="0.25">
      <c r="A330" t="s">
        <v>254</v>
      </c>
      <c r="B330">
        <v>-1.8917678997777778</v>
      </c>
      <c r="C330">
        <v>-7.1273308777777822E-2</v>
      </c>
      <c r="D330">
        <v>-5.0730432777777779E-2</v>
      </c>
      <c r="E330">
        <v>-0.27387638877777781</v>
      </c>
      <c r="F330">
        <v>-1.0947525277777779</v>
      </c>
      <c r="G330">
        <v>-1.9646500587777778</v>
      </c>
      <c r="H330">
        <v>-0.62931538377777785</v>
      </c>
      <c r="I330">
        <v>-0.59196639577777777</v>
      </c>
      <c r="J330">
        <v>4.0878860222222202E-2</v>
      </c>
      <c r="K330" t="b">
        <v>1</v>
      </c>
      <c r="L330" t="b">
        <v>0</v>
      </c>
      <c r="M330">
        <v>4.9071200030049097E-2</v>
      </c>
      <c r="N330" t="b">
        <v>0</v>
      </c>
      <c r="O330">
        <v>329</v>
      </c>
    </row>
    <row r="331" spans="1:15" x14ac:dyDescent="0.25">
      <c r="A331" t="s">
        <v>255</v>
      </c>
      <c r="B331">
        <v>-1.2227370128888888</v>
      </c>
      <c r="C331">
        <v>-0.49848991988888885</v>
      </c>
      <c r="D331">
        <v>-1.224303860888889</v>
      </c>
      <c r="E331">
        <v>-0.8508432428888888</v>
      </c>
      <c r="F331">
        <v>-1.6539181128888889</v>
      </c>
      <c r="G331">
        <v>-1.315537409888889</v>
      </c>
      <c r="H331">
        <v>0.71858843011111107</v>
      </c>
      <c r="I331">
        <v>-0.24616437688888887</v>
      </c>
      <c r="J331">
        <v>-1.2175579148888889</v>
      </c>
      <c r="K331" t="b">
        <v>1</v>
      </c>
      <c r="L331" t="b">
        <v>0</v>
      </c>
      <c r="M331">
        <v>4.9329527696534203E-2</v>
      </c>
      <c r="N331" t="b">
        <v>0</v>
      </c>
      <c r="O331">
        <v>330</v>
      </c>
    </row>
  </sheetData>
  <sortState xmlns:xlrd2="http://schemas.microsoft.com/office/spreadsheetml/2017/richdata2" ref="A2:O331">
    <sortCondition ref="K2:K331"/>
  </sortState>
  <conditionalFormatting sqref="A1:A1048576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33B809E1F406347AD67E08EA9BF2E31" ma:contentTypeVersion="16" ma:contentTypeDescription="Create a new document." ma:contentTypeScope="" ma:versionID="6e71137108484f80fd8eb7a2b1b0a740">
  <xsd:schema xmlns:xsd="http://www.w3.org/2001/XMLSchema" xmlns:xs="http://www.w3.org/2001/XMLSchema" xmlns:p="http://schemas.microsoft.com/office/2006/metadata/properties" xmlns:ns2="def92724-dca1-46ce-99cd-90f7893bb45e" xmlns:ns3="a2cac63f-8111-44e1-ad85-394fee89fdca" targetNamespace="http://schemas.microsoft.com/office/2006/metadata/properties" ma:root="true" ma:fieldsID="6864071d6f853b8ffaaec866eec17870" ns2:_="" ns3:_="">
    <xsd:import namespace="def92724-dca1-46ce-99cd-90f7893bb45e"/>
    <xsd:import namespace="a2cac63f-8111-44e1-ad85-394fee89fdc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BillingMetadata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ef92724-dca1-46ce-99cd-90f7893bb45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bc04a814-6027-4649-8c2a-8917b1ad58b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cac63f-8111-44e1-ad85-394fee89fdc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d148d946-9fd6-44db-9331-5684bfe06006}" ma:internalName="TaxCatchAll" ma:showField="CatchAllData" ma:web="a2cac63f-8111-44e1-ad85-394fee89fdc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ef92724-dca1-46ce-99cd-90f7893bb45e">
      <Terms xmlns="http://schemas.microsoft.com/office/infopath/2007/PartnerControls"/>
    </lcf76f155ced4ddcb4097134ff3c332f>
    <TaxCatchAll xmlns="a2cac63f-8111-44e1-ad85-394fee89fdca" xsi:nil="true"/>
  </documentManagement>
</p:properties>
</file>

<file path=customXml/itemProps1.xml><?xml version="1.0" encoding="utf-8"?>
<ds:datastoreItem xmlns:ds="http://schemas.openxmlformats.org/officeDocument/2006/customXml" ds:itemID="{497B6FE4-3523-40D7-9817-1390AABDF5D1}"/>
</file>

<file path=customXml/itemProps2.xml><?xml version="1.0" encoding="utf-8"?>
<ds:datastoreItem xmlns:ds="http://schemas.openxmlformats.org/officeDocument/2006/customXml" ds:itemID="{39C45543-3788-4EC4-BB4E-4A6DAEC02739}"/>
</file>

<file path=customXml/itemProps3.xml><?xml version="1.0" encoding="utf-8"?>
<ds:datastoreItem xmlns:ds="http://schemas.openxmlformats.org/officeDocument/2006/customXml" ds:itemID="{2ECC82D7-0EFB-48B8-8C2E-FC9B69F6DCF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pert,Hannah</dc:creator>
  <cp:lastModifiedBy>Rechtzigel,Mitchell</cp:lastModifiedBy>
  <dcterms:created xsi:type="dcterms:W3CDTF">2025-04-24T19:45:49Z</dcterms:created>
  <dcterms:modified xsi:type="dcterms:W3CDTF">2025-09-17T18:31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3B809E1F406347AD67E08EA9BF2E31</vt:lpwstr>
  </property>
</Properties>
</file>